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nrollment" sheetId="1" r:id="rId1"/>
    <sheet name="Cancer patient" sheetId="3" r:id="rId2"/>
  </sheets>
  <definedNames>
    <definedName name="_xlnm._FilterDatabase" localSheetId="1" hidden="1">'Cancer patient'!$A$2:$AK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220">
  <si>
    <t>IL-1β</t>
  </si>
  <si>
    <t>IL-2</t>
  </si>
  <si>
    <t>IL-10</t>
  </si>
  <si>
    <t>IL-8</t>
  </si>
  <si>
    <t>IL-6</t>
  </si>
  <si>
    <t>CD4</t>
  </si>
  <si>
    <t>CD8</t>
  </si>
  <si>
    <t>LDH</t>
  </si>
  <si>
    <t>APACHEII</t>
  </si>
  <si>
    <t>SOFA</t>
  </si>
  <si>
    <t>P/F</t>
  </si>
  <si>
    <t>S1</t>
  </si>
  <si>
    <t>negative</t>
  </si>
  <si>
    <t>2021/9/1</t>
  </si>
  <si>
    <t>S4</t>
  </si>
  <si>
    <t>positive</t>
  </si>
  <si>
    <t>2021/9/25</t>
  </si>
  <si>
    <t>S5</t>
  </si>
  <si>
    <t>2021/10/9</t>
  </si>
  <si>
    <t>S7</t>
  </si>
  <si>
    <t>2021/10/13</t>
  </si>
  <si>
    <t>S9</t>
  </si>
  <si>
    <t>2021/10/20</t>
  </si>
  <si>
    <t>S11</t>
  </si>
  <si>
    <t>2021/10/21</t>
  </si>
  <si>
    <t>S14</t>
  </si>
  <si>
    <t>2021/10/27</t>
  </si>
  <si>
    <t>S19</t>
  </si>
  <si>
    <t>2021/12/16</t>
  </si>
  <si>
    <t>S20</t>
  </si>
  <si>
    <t>2021/12/17</t>
  </si>
  <si>
    <t>S24</t>
  </si>
  <si>
    <t>2022/1/3</t>
  </si>
  <si>
    <t>S26</t>
  </si>
  <si>
    <t>2022/1/14</t>
  </si>
  <si>
    <t>S28</t>
  </si>
  <si>
    <t>2022/1/26</t>
  </si>
  <si>
    <t>S30</t>
  </si>
  <si>
    <t>2022/2/10</t>
  </si>
  <si>
    <t>S32</t>
  </si>
  <si>
    <t>2022/2/23</t>
  </si>
  <si>
    <t>S33</t>
  </si>
  <si>
    <t>2022/3/1</t>
  </si>
  <si>
    <t>S38</t>
  </si>
  <si>
    <t>2022/8/9</t>
  </si>
  <si>
    <t>/</t>
  </si>
  <si>
    <t>S39</t>
  </si>
  <si>
    <t>2022/8/14</t>
  </si>
  <si>
    <t>S40</t>
  </si>
  <si>
    <t>2022/8/18</t>
  </si>
  <si>
    <t>S44</t>
  </si>
  <si>
    <t>2022/9/25</t>
  </si>
  <si>
    <t>S53</t>
  </si>
  <si>
    <t>S57</t>
  </si>
  <si>
    <t>S58</t>
  </si>
  <si>
    <t>S59</t>
  </si>
  <si>
    <t>S60</t>
  </si>
  <si>
    <t>S62</t>
  </si>
  <si>
    <t>S63</t>
  </si>
  <si>
    <t>S64</t>
  </si>
  <si>
    <t>S66</t>
  </si>
  <si>
    <t>&lt;5</t>
  </si>
  <si>
    <t>&gt;200</t>
  </si>
  <si>
    <t>&lt;10</t>
  </si>
  <si>
    <t>S68</t>
  </si>
  <si>
    <t>S70</t>
  </si>
  <si>
    <t>S72</t>
  </si>
  <si>
    <t>S73</t>
  </si>
  <si>
    <t>S75</t>
  </si>
  <si>
    <t>S76</t>
  </si>
  <si>
    <t>S77</t>
  </si>
  <si>
    <t>S80</t>
  </si>
  <si>
    <t>S81</t>
  </si>
  <si>
    <t>S85</t>
  </si>
  <si>
    <t>S87</t>
  </si>
  <si>
    <t>S90</t>
  </si>
  <si>
    <t>S92</t>
  </si>
  <si>
    <t>S97</t>
  </si>
  <si>
    <t>S99</t>
  </si>
  <si>
    <t>S106</t>
  </si>
  <si>
    <t>＜10</t>
  </si>
  <si>
    <t>S111</t>
  </si>
  <si>
    <t>S2</t>
  </si>
  <si>
    <t>2021/9/3</t>
  </si>
  <si>
    <t>S16</t>
  </si>
  <si>
    <t>S18</t>
  </si>
  <si>
    <t>2021/12/6</t>
  </si>
  <si>
    <t>S25</t>
  </si>
  <si>
    <t>2022/1/8</t>
  </si>
  <si>
    <t>S34</t>
  </si>
  <si>
    <t>2022/7/13</t>
  </si>
  <si>
    <t>S37</t>
  </si>
  <si>
    <t>2022/7/30</t>
  </si>
  <si>
    <t>S43</t>
  </si>
  <si>
    <t>2022/9/1</t>
  </si>
  <si>
    <t>S49</t>
  </si>
  <si>
    <t>S51</t>
  </si>
  <si>
    <t>S67</t>
  </si>
  <si>
    <t>S74</t>
  </si>
  <si>
    <t>&lt;3.4</t>
  </si>
  <si>
    <t>S82</t>
  </si>
  <si>
    <t>S86</t>
  </si>
  <si>
    <t>S88</t>
  </si>
  <si>
    <t>positive</t>
    <phoneticPr fontId="2" type="noConversion"/>
  </si>
  <si>
    <t>Primary diseases</t>
    <phoneticPr fontId="2" type="noConversion"/>
  </si>
  <si>
    <t>HSV result of mNGS</t>
    <phoneticPr fontId="2" type="noConversion"/>
  </si>
  <si>
    <t>Sample code</t>
    <phoneticPr fontId="2" type="noConversion"/>
  </si>
  <si>
    <t>Patient code</t>
    <phoneticPr fontId="2" type="noConversion"/>
  </si>
  <si>
    <t>Gender</t>
    <phoneticPr fontId="2" type="noConversion"/>
  </si>
  <si>
    <t>Age</t>
    <phoneticPr fontId="2" type="noConversion"/>
  </si>
  <si>
    <t>Date of mNGS</t>
    <phoneticPr fontId="2" type="noConversion"/>
  </si>
  <si>
    <t>Body temperature</t>
    <phoneticPr fontId="2" type="noConversion"/>
  </si>
  <si>
    <t>WBC（×10^9/L）</t>
    <phoneticPr fontId="2" type="noConversion"/>
  </si>
  <si>
    <t>NE</t>
    <phoneticPr fontId="2" type="noConversion"/>
  </si>
  <si>
    <t>NE percentage</t>
    <phoneticPr fontId="2" type="noConversion"/>
  </si>
  <si>
    <t>LYM</t>
    <phoneticPr fontId="2" type="noConversion"/>
  </si>
  <si>
    <t>LYM percentage</t>
    <phoneticPr fontId="2" type="noConversion"/>
  </si>
  <si>
    <t xml:space="preserve">Days of ventilation </t>
    <phoneticPr fontId="2" type="noConversion"/>
  </si>
  <si>
    <t>Laboratory detection</t>
    <phoneticPr fontId="2" type="noConversion"/>
  </si>
  <si>
    <t>Severity of illness</t>
    <phoneticPr fontId="2" type="noConversion"/>
  </si>
  <si>
    <t>ICU days</t>
    <phoneticPr fontId="2" type="noConversion"/>
  </si>
  <si>
    <t>90-day survival</t>
    <phoneticPr fontId="2" type="noConversion"/>
  </si>
  <si>
    <t>male</t>
  </si>
  <si>
    <t>female</t>
  </si>
  <si>
    <t>Patient 1</t>
    <phoneticPr fontId="2" type="noConversion"/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 xml:space="preserve">Diagnosis of pneumonia
</t>
    <phoneticPr fontId="2" type="noConversion"/>
  </si>
  <si>
    <t>COPD</t>
  </si>
  <si>
    <t>Diabetes</t>
  </si>
  <si>
    <t>Cardiac insufficiency</t>
  </si>
  <si>
    <t xml:space="preserve">Diabetes; Cardiac insufficiency; </t>
  </si>
  <si>
    <t>COPD; Diabetes; Cardiac insufficiency</t>
  </si>
  <si>
    <t>Diabetes; Cardiac insufficiency; Stroke</t>
  </si>
  <si>
    <t>Stroke</t>
  </si>
  <si>
    <t>Diabetes; Renal insufficiency; Stroke</t>
  </si>
  <si>
    <t>Renal insufficiency</t>
  </si>
  <si>
    <t>Diabetes; Renal insufficiency; Cardiac insufficiency</t>
  </si>
  <si>
    <t>Renal insufficiency; COPD</t>
  </si>
  <si>
    <t>COPD; Diabetes; Renal insufficiency</t>
  </si>
  <si>
    <t>Chronic nephritis</t>
    <phoneticPr fontId="2" type="noConversion"/>
  </si>
  <si>
    <t>Cerebral trauma</t>
    <phoneticPr fontId="2" type="noConversion"/>
  </si>
  <si>
    <t>Organ transplantation</t>
    <phoneticPr fontId="2" type="noConversion"/>
  </si>
  <si>
    <t>Asthma</t>
    <phoneticPr fontId="2" type="noConversion"/>
  </si>
  <si>
    <t>Pulmonary embolism</t>
    <phoneticPr fontId="2" type="noConversion"/>
  </si>
  <si>
    <t>Nephrotic syndrome; Secondary hypothyroidism</t>
    <phoneticPr fontId="2" type="noConversion"/>
  </si>
  <si>
    <t>Hypertension</t>
    <phoneticPr fontId="2" type="noConversion"/>
  </si>
  <si>
    <t>CAP</t>
  </si>
  <si>
    <t>HAP</t>
  </si>
  <si>
    <t>VAP</t>
  </si>
  <si>
    <t>＞200</t>
    <phoneticPr fontId="2" type="noConversion"/>
  </si>
  <si>
    <t>CRP</t>
    <phoneticPr fontId="2" type="noConversion"/>
  </si>
  <si>
    <t>PCT</t>
    <phoneticPr fontId="2" type="noConversion"/>
  </si>
  <si>
    <t>CD3</t>
    <phoneticPr fontId="2" type="noConversion"/>
  </si>
  <si>
    <t>Cancer Patien 1</t>
    <phoneticPr fontId="2" type="noConversion"/>
  </si>
  <si>
    <t>Cancer Patien 2</t>
  </si>
  <si>
    <t>Cancer Patien 3</t>
  </si>
  <si>
    <t>Cancer Patien 4</t>
  </si>
  <si>
    <t>Cancer Patien 5</t>
  </si>
  <si>
    <t>Cancer Patien 6</t>
  </si>
  <si>
    <t>Cancer Patien 7</t>
  </si>
  <si>
    <t>Cancer Patien 8</t>
  </si>
  <si>
    <t>Cancer Patien 9</t>
  </si>
  <si>
    <t>Cancer Patien 10</t>
  </si>
  <si>
    <t>Cancer Patien 11</t>
  </si>
  <si>
    <t>Cancer Patien 12</t>
  </si>
  <si>
    <t>Cancer Patien 13</t>
  </si>
  <si>
    <t>Cancer Patien 14</t>
  </si>
  <si>
    <t xml:space="preserve">Diagnosis of pneumonia
</t>
    <phoneticPr fontId="2" type="noConversion"/>
  </si>
  <si>
    <t>/</t>
    <phoneticPr fontId="2" type="noConversion"/>
  </si>
  <si>
    <t>Human alphaherpesvirus 1</t>
  </si>
  <si>
    <t>Human alphaherpesvirus 2</t>
  </si>
  <si>
    <t>Human gammaherpesvirus 4</t>
  </si>
  <si>
    <t>Human betaherpesvirus 5</t>
  </si>
  <si>
    <t>Human betaherpesvirus 7</t>
  </si>
  <si>
    <t>HSV result of mNGS (reads)</t>
    <phoneticPr fontId="2" type="noConversion"/>
  </si>
  <si>
    <t>HSV result of mNGS (reads)</t>
    <phoneticPr fontId="2" type="noConversion"/>
  </si>
  <si>
    <t>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.00_ "/>
  </numFmts>
  <fonts count="6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FFFFFF"/>
      <name val="Microsoft YaHei"/>
      <family val="2"/>
      <charset val="134"/>
    </font>
    <font>
      <b/>
      <sz val="11"/>
      <color indexed="9"/>
      <name val="Microsoft YaHei"/>
      <family val="2"/>
      <charset val="134"/>
    </font>
    <font>
      <sz val="10"/>
      <color rgb="FF000000"/>
      <name val="Microsoft YaHe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5A5A5A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26">
    <xf numFmtId="0" fontId="0" fillId="0" borderId="0" xfId="0"/>
    <xf numFmtId="0" fontId="0" fillId="0" borderId="0" xfId="0" applyAlignment="1">
      <alignment vertical="center"/>
    </xf>
    <xf numFmtId="0" fontId="3" fillId="3" borderId="1" xfId="1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3" fillId="3" borderId="1" xfId="1" applyNumberFormat="1" applyFont="1" applyFill="1" applyBorder="1" applyAlignment="1">
      <alignment horizontal="center" vertical="center" wrapText="1"/>
    </xf>
    <xf numFmtId="0" fontId="3" fillId="3" borderId="2" xfId="0" applyNumberFormat="1" applyFont="1" applyFill="1" applyBorder="1" applyAlignment="1">
      <alignment horizontal="center" vertical="center" wrapText="1"/>
    </xf>
    <xf numFmtId="0" fontId="3" fillId="3" borderId="3" xfId="0" applyNumberFormat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0" applyNumberFormat="1" applyFont="1" applyFill="1" applyBorder="1" applyAlignment="1">
      <alignment horizontal="center" vertical="center" wrapText="1"/>
    </xf>
    <xf numFmtId="0" fontId="3" fillId="3" borderId="5" xfId="0" applyNumberFormat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6" xfId="1" applyFont="1" applyFill="1" applyBorder="1" applyAlignment="1">
      <alignment horizontal="center" vertical="center" wrapText="1"/>
    </xf>
    <xf numFmtId="0" fontId="3" fillId="3" borderId="7" xfId="1" applyFont="1" applyFill="1" applyBorder="1" applyAlignment="1">
      <alignment horizontal="center" vertical="center" wrapText="1"/>
    </xf>
    <xf numFmtId="0" fontId="3" fillId="3" borderId="8" xfId="1" applyFont="1" applyFill="1" applyBorder="1" applyAlignment="1">
      <alignment horizontal="center" vertical="center" wrapText="1"/>
    </xf>
  </cellXfs>
  <cellStyles count="2">
    <cellStyle name="差" xfId="1" builtinId="27"/>
    <cellStyle name="常规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7"/>
  <sheetViews>
    <sheetView tabSelected="1" topLeftCell="M1" workbookViewId="0">
      <selection activeCell="AJ8" sqref="AJ8"/>
    </sheetView>
  </sheetViews>
  <sheetFormatPr defaultRowHeight="14.25"/>
  <cols>
    <col min="1" max="1" width="9" style="12"/>
    <col min="5" max="5" width="18.625" customWidth="1"/>
    <col min="6" max="6" width="13.875" customWidth="1"/>
    <col min="8" max="8" width="11.125" bestFit="1" customWidth="1"/>
    <col min="9" max="13" width="11.125" customWidth="1"/>
    <col min="15" max="15" width="11.125" customWidth="1"/>
    <col min="17" max="17" width="11.875" customWidth="1"/>
    <col min="19" max="19" width="12.5" customWidth="1"/>
    <col min="31" max="31" width="12.75" customWidth="1"/>
    <col min="238" max="238" width="18.75" customWidth="1"/>
    <col min="494" max="494" width="18.75" customWidth="1"/>
    <col min="750" max="750" width="18.75" customWidth="1"/>
    <col min="1006" max="1006" width="18.75" customWidth="1"/>
    <col min="1262" max="1262" width="18.75" customWidth="1"/>
    <col min="1518" max="1518" width="18.75" customWidth="1"/>
    <col min="1774" max="1774" width="18.75" customWidth="1"/>
    <col min="2030" max="2030" width="18.75" customWidth="1"/>
    <col min="2286" max="2286" width="18.75" customWidth="1"/>
    <col min="2542" max="2542" width="18.75" customWidth="1"/>
    <col min="2798" max="2798" width="18.75" customWidth="1"/>
    <col min="3054" max="3054" width="18.75" customWidth="1"/>
    <col min="3310" max="3310" width="18.75" customWidth="1"/>
    <col min="3566" max="3566" width="18.75" customWidth="1"/>
    <col min="3822" max="3822" width="18.75" customWidth="1"/>
    <col min="4078" max="4078" width="18.75" customWidth="1"/>
    <col min="4334" max="4334" width="18.75" customWidth="1"/>
    <col min="4590" max="4590" width="18.75" customWidth="1"/>
    <col min="4846" max="4846" width="18.75" customWidth="1"/>
    <col min="5102" max="5102" width="18.75" customWidth="1"/>
    <col min="5358" max="5358" width="18.75" customWidth="1"/>
    <col min="5614" max="5614" width="18.75" customWidth="1"/>
    <col min="5870" max="5870" width="18.75" customWidth="1"/>
    <col min="6126" max="6126" width="18.75" customWidth="1"/>
    <col min="6382" max="6382" width="18.75" customWidth="1"/>
    <col min="6638" max="6638" width="18.75" customWidth="1"/>
    <col min="6894" max="6894" width="18.75" customWidth="1"/>
    <col min="7150" max="7150" width="18.75" customWidth="1"/>
    <col min="7406" max="7406" width="18.75" customWidth="1"/>
    <col min="7662" max="7662" width="18.75" customWidth="1"/>
    <col min="7918" max="7918" width="18.75" customWidth="1"/>
    <col min="8174" max="8174" width="18.75" customWidth="1"/>
    <col min="8430" max="8430" width="18.75" customWidth="1"/>
    <col min="8686" max="8686" width="18.75" customWidth="1"/>
    <col min="8942" max="8942" width="18.75" customWidth="1"/>
    <col min="9198" max="9198" width="18.75" customWidth="1"/>
    <col min="9454" max="9454" width="18.75" customWidth="1"/>
    <col min="9710" max="9710" width="18.75" customWidth="1"/>
    <col min="9966" max="9966" width="18.75" customWidth="1"/>
    <col min="10222" max="10222" width="18.75" customWidth="1"/>
    <col min="10478" max="10478" width="18.75" customWidth="1"/>
    <col min="10734" max="10734" width="18.75" customWidth="1"/>
    <col min="10990" max="10990" width="18.75" customWidth="1"/>
    <col min="11246" max="11246" width="18.75" customWidth="1"/>
    <col min="11502" max="11502" width="18.75" customWidth="1"/>
    <col min="11758" max="11758" width="18.75" customWidth="1"/>
    <col min="12014" max="12014" width="18.75" customWidth="1"/>
    <col min="12270" max="12270" width="18.75" customWidth="1"/>
    <col min="12526" max="12526" width="18.75" customWidth="1"/>
    <col min="12782" max="12782" width="18.75" customWidth="1"/>
    <col min="13038" max="13038" width="18.75" customWidth="1"/>
    <col min="13294" max="13294" width="18.75" customWidth="1"/>
    <col min="13550" max="13550" width="18.75" customWidth="1"/>
    <col min="13806" max="13806" width="18.75" customWidth="1"/>
    <col min="14062" max="14062" width="18.75" customWidth="1"/>
    <col min="14318" max="14318" width="18.75" customWidth="1"/>
    <col min="14574" max="14574" width="18.75" customWidth="1"/>
    <col min="14830" max="14830" width="18.75" customWidth="1"/>
    <col min="15086" max="15086" width="18.75" customWidth="1"/>
    <col min="15342" max="15342" width="18.75" customWidth="1"/>
    <col min="15598" max="15598" width="18.75" customWidth="1"/>
    <col min="15854" max="15854" width="18.75" customWidth="1"/>
    <col min="16110" max="16110" width="18.75" customWidth="1"/>
  </cols>
  <sheetData>
    <row r="1" spans="1:36" s="1" customFormat="1" ht="15" customHeight="1">
      <c r="A1" s="21" t="s">
        <v>106</v>
      </c>
      <c r="B1" s="21" t="s">
        <v>107</v>
      </c>
      <c r="C1" s="21" t="s">
        <v>108</v>
      </c>
      <c r="D1" s="21" t="s">
        <v>109</v>
      </c>
      <c r="E1" s="21" t="s">
        <v>104</v>
      </c>
      <c r="F1" s="21" t="s">
        <v>169</v>
      </c>
      <c r="G1" s="21" t="s">
        <v>105</v>
      </c>
      <c r="H1" s="21" t="s">
        <v>110</v>
      </c>
      <c r="I1" s="23" t="s">
        <v>217</v>
      </c>
      <c r="J1" s="24"/>
      <c r="K1" s="24"/>
      <c r="L1" s="24"/>
      <c r="M1" s="25"/>
      <c r="N1" s="21" t="s">
        <v>111</v>
      </c>
      <c r="O1" s="22" t="s">
        <v>118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17" t="s">
        <v>117</v>
      </c>
      <c r="AF1" s="21" t="s">
        <v>119</v>
      </c>
      <c r="AG1" s="21"/>
      <c r="AH1" s="21"/>
      <c r="AI1" s="15" t="s">
        <v>120</v>
      </c>
      <c r="AJ1" s="19" t="s">
        <v>121</v>
      </c>
    </row>
    <row r="2" spans="1:36" s="1" customFormat="1" ht="45">
      <c r="A2" s="21"/>
      <c r="B2" s="21"/>
      <c r="C2" s="21"/>
      <c r="D2" s="21"/>
      <c r="E2" s="21"/>
      <c r="F2" s="21"/>
      <c r="G2" s="21"/>
      <c r="H2" s="21"/>
      <c r="I2" s="10" t="s">
        <v>212</v>
      </c>
      <c r="J2" s="10" t="s">
        <v>213</v>
      </c>
      <c r="K2" s="10" t="s">
        <v>214</v>
      </c>
      <c r="L2" s="10" t="s">
        <v>215</v>
      </c>
      <c r="M2" s="10" t="s">
        <v>216</v>
      </c>
      <c r="N2" s="21"/>
      <c r="O2" s="11" t="s">
        <v>112</v>
      </c>
      <c r="P2" s="11" t="s">
        <v>113</v>
      </c>
      <c r="Q2" s="11" t="s">
        <v>114</v>
      </c>
      <c r="R2" s="11" t="s">
        <v>115</v>
      </c>
      <c r="S2" s="11" t="s">
        <v>116</v>
      </c>
      <c r="T2" s="2" t="s">
        <v>0</v>
      </c>
      <c r="U2" s="2" t="s">
        <v>1</v>
      </c>
      <c r="V2" s="2" t="s">
        <v>2</v>
      </c>
      <c r="W2" s="2" t="s">
        <v>3</v>
      </c>
      <c r="X2" s="2" t="s">
        <v>4</v>
      </c>
      <c r="Y2" s="2" t="s">
        <v>193</v>
      </c>
      <c r="Z2" s="2" t="s">
        <v>194</v>
      </c>
      <c r="AA2" s="2" t="s">
        <v>195</v>
      </c>
      <c r="AB2" s="2" t="s">
        <v>5</v>
      </c>
      <c r="AC2" s="2" t="s">
        <v>6</v>
      </c>
      <c r="AD2" s="2" t="s">
        <v>7</v>
      </c>
      <c r="AE2" s="18"/>
      <c r="AF2" s="2" t="s">
        <v>8</v>
      </c>
      <c r="AG2" s="2" t="s">
        <v>9</v>
      </c>
      <c r="AH2" s="2" t="s">
        <v>10</v>
      </c>
      <c r="AI2" s="16"/>
      <c r="AJ2" s="20"/>
    </row>
    <row r="3" spans="1:36" s="3" customFormat="1" ht="30" customHeight="1">
      <c r="A3" s="13" t="s">
        <v>11</v>
      </c>
      <c r="B3" s="4" t="s">
        <v>124</v>
      </c>
      <c r="C3" s="4" t="s">
        <v>123</v>
      </c>
      <c r="D3" s="4">
        <v>77</v>
      </c>
      <c r="E3" s="4" t="s">
        <v>177</v>
      </c>
      <c r="F3" s="4" t="s">
        <v>190</v>
      </c>
      <c r="G3" s="4" t="s">
        <v>12</v>
      </c>
      <c r="H3" s="4" t="s">
        <v>13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4">
        <v>36.6</v>
      </c>
      <c r="O3" s="4">
        <v>6.33</v>
      </c>
      <c r="P3" s="4">
        <v>4.5</v>
      </c>
      <c r="Q3" s="4">
        <v>71.099999999999994</v>
      </c>
      <c r="R3" s="4">
        <v>0.96</v>
      </c>
      <c r="S3" s="4">
        <v>15.2</v>
      </c>
      <c r="T3" s="4"/>
      <c r="U3" s="4"/>
      <c r="V3" s="4"/>
      <c r="W3" s="4"/>
      <c r="X3" s="4"/>
      <c r="Y3" s="4">
        <v>40</v>
      </c>
      <c r="Z3" s="4">
        <v>0.25</v>
      </c>
      <c r="AA3" s="4"/>
      <c r="AB3" s="4"/>
      <c r="AC3" s="4"/>
      <c r="AD3" s="4">
        <v>95</v>
      </c>
      <c r="AE3" s="4">
        <v>10</v>
      </c>
      <c r="AF3" s="4">
        <v>16</v>
      </c>
      <c r="AG3" s="4">
        <v>6</v>
      </c>
      <c r="AH3" s="4">
        <v>426</v>
      </c>
      <c r="AI3" s="6">
        <v>25</v>
      </c>
      <c r="AJ3" s="4" t="s">
        <v>219</v>
      </c>
    </row>
    <row r="4" spans="1:36" s="3" customFormat="1" ht="30" customHeight="1">
      <c r="A4" s="13" t="s">
        <v>14</v>
      </c>
      <c r="B4" s="4" t="s">
        <v>125</v>
      </c>
      <c r="C4" s="4" t="s">
        <v>122</v>
      </c>
      <c r="D4" s="4">
        <v>80</v>
      </c>
      <c r="E4" s="4" t="s">
        <v>175</v>
      </c>
      <c r="F4" s="4" t="s">
        <v>189</v>
      </c>
      <c r="G4" s="4" t="s">
        <v>15</v>
      </c>
      <c r="H4" s="4" t="s">
        <v>16</v>
      </c>
      <c r="I4" s="6">
        <v>0</v>
      </c>
      <c r="J4" s="6">
        <v>0</v>
      </c>
      <c r="K4" s="6">
        <v>0</v>
      </c>
      <c r="L4" s="6">
        <v>1</v>
      </c>
      <c r="M4" s="6">
        <v>1</v>
      </c>
      <c r="N4" s="4">
        <v>37.299999999999997</v>
      </c>
      <c r="O4" s="4">
        <v>29.5</v>
      </c>
      <c r="P4" s="4">
        <v>27.52</v>
      </c>
      <c r="Q4" s="4">
        <v>93.3</v>
      </c>
      <c r="R4" s="4">
        <v>1.21</v>
      </c>
      <c r="S4" s="4">
        <v>4.0999999999999996</v>
      </c>
      <c r="T4" s="4"/>
      <c r="U4" s="4"/>
      <c r="V4" s="4"/>
      <c r="W4" s="4"/>
      <c r="X4" s="4"/>
      <c r="Y4" s="4">
        <v>85</v>
      </c>
      <c r="Z4" s="4">
        <v>0.4</v>
      </c>
      <c r="AA4" s="4"/>
      <c r="AB4" s="4"/>
      <c r="AC4" s="4"/>
      <c r="AD4" s="4">
        <v>358</v>
      </c>
      <c r="AE4" s="4">
        <v>7</v>
      </c>
      <c r="AF4" s="4">
        <v>12</v>
      </c>
      <c r="AG4" s="4">
        <v>2</v>
      </c>
      <c r="AH4" s="4">
        <v>320</v>
      </c>
      <c r="AI4" s="6">
        <v>20</v>
      </c>
      <c r="AJ4" s="4">
        <v>46</v>
      </c>
    </row>
    <row r="5" spans="1:36" s="3" customFormat="1" ht="30" customHeight="1">
      <c r="A5" s="13" t="s">
        <v>17</v>
      </c>
      <c r="B5" s="4" t="s">
        <v>126</v>
      </c>
      <c r="C5" s="4" t="s">
        <v>123</v>
      </c>
      <c r="D5" s="4">
        <v>69</v>
      </c>
      <c r="E5" s="4" t="s">
        <v>184</v>
      </c>
      <c r="F5" s="4" t="s">
        <v>189</v>
      </c>
      <c r="G5" s="4" t="s">
        <v>12</v>
      </c>
      <c r="H5" s="4" t="s">
        <v>18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4">
        <v>36.5</v>
      </c>
      <c r="O5" s="4">
        <v>10.88</v>
      </c>
      <c r="P5" s="4">
        <v>9.6</v>
      </c>
      <c r="Q5" s="4">
        <v>88.3</v>
      </c>
      <c r="R5" s="4">
        <v>0.98</v>
      </c>
      <c r="S5" s="4">
        <v>9</v>
      </c>
      <c r="T5" s="4">
        <v>10.6</v>
      </c>
      <c r="U5" s="4"/>
      <c r="V5" s="4">
        <v>3</v>
      </c>
      <c r="W5" s="4">
        <v>49.2</v>
      </c>
      <c r="X5" s="4">
        <v>13</v>
      </c>
      <c r="Y5" s="4">
        <v>10</v>
      </c>
      <c r="Z5" s="4">
        <v>0.51</v>
      </c>
      <c r="AA5" s="4">
        <v>715</v>
      </c>
      <c r="AB5" s="4">
        <v>490</v>
      </c>
      <c r="AC5" s="4">
        <v>225</v>
      </c>
      <c r="AD5" s="4">
        <v>250</v>
      </c>
      <c r="AE5" s="4">
        <v>33</v>
      </c>
      <c r="AF5" s="4">
        <v>23</v>
      </c>
      <c r="AG5" s="4">
        <v>12</v>
      </c>
      <c r="AH5" s="4">
        <v>205</v>
      </c>
      <c r="AI5" s="6">
        <v>33</v>
      </c>
      <c r="AJ5" s="4">
        <v>33</v>
      </c>
    </row>
    <row r="6" spans="1:36" s="3" customFormat="1" ht="30" customHeight="1">
      <c r="A6" s="13" t="s">
        <v>19</v>
      </c>
      <c r="B6" s="4" t="s">
        <v>127</v>
      </c>
      <c r="C6" s="4" t="s">
        <v>122</v>
      </c>
      <c r="D6" s="4">
        <v>78</v>
      </c>
      <c r="E6" s="4" t="s">
        <v>178</v>
      </c>
      <c r="F6" s="4" t="s">
        <v>189</v>
      </c>
      <c r="G6" s="4" t="s">
        <v>12</v>
      </c>
      <c r="H6" s="4" t="s">
        <v>2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4">
        <v>36.6</v>
      </c>
      <c r="O6" s="4">
        <v>40.03</v>
      </c>
      <c r="P6" s="4">
        <v>37.58</v>
      </c>
      <c r="Q6" s="4">
        <v>93.8</v>
      </c>
      <c r="R6" s="4">
        <v>1.2</v>
      </c>
      <c r="S6" s="4">
        <v>3</v>
      </c>
      <c r="T6" s="4">
        <v>12.5</v>
      </c>
      <c r="U6" s="4">
        <v>2.4</v>
      </c>
      <c r="V6" s="4">
        <v>267.3</v>
      </c>
      <c r="W6" s="4">
        <v>2.8</v>
      </c>
      <c r="X6" s="4">
        <v>1423.8</v>
      </c>
      <c r="Y6" s="4">
        <v>76</v>
      </c>
      <c r="Z6" s="4">
        <v>1.21</v>
      </c>
      <c r="AA6" s="4">
        <v>541</v>
      </c>
      <c r="AB6" s="4">
        <v>428</v>
      </c>
      <c r="AC6" s="4">
        <v>110</v>
      </c>
      <c r="AD6" s="4">
        <v>783</v>
      </c>
      <c r="AE6" s="6">
        <v>1</v>
      </c>
      <c r="AF6" s="4">
        <v>46</v>
      </c>
      <c r="AG6" s="4">
        <v>19</v>
      </c>
      <c r="AH6" s="4">
        <v>75.16</v>
      </c>
      <c r="AI6" s="6">
        <v>62</v>
      </c>
      <c r="AJ6" s="4">
        <v>62</v>
      </c>
    </row>
    <row r="7" spans="1:36" s="3" customFormat="1" ht="30" customHeight="1">
      <c r="A7" s="13" t="s">
        <v>21</v>
      </c>
      <c r="B7" s="4" t="s">
        <v>128</v>
      </c>
      <c r="C7" s="4" t="s">
        <v>123</v>
      </c>
      <c r="D7" s="4">
        <v>66</v>
      </c>
      <c r="E7" s="4" t="s">
        <v>45</v>
      </c>
      <c r="F7" s="4" t="s">
        <v>190</v>
      </c>
      <c r="G7" s="4" t="s">
        <v>15</v>
      </c>
      <c r="H7" s="4" t="s">
        <v>22</v>
      </c>
      <c r="I7" s="6">
        <v>67566</v>
      </c>
      <c r="J7" s="6">
        <v>142</v>
      </c>
      <c r="K7" s="6">
        <v>0</v>
      </c>
      <c r="L7" s="6">
        <v>0</v>
      </c>
      <c r="M7" s="6">
        <v>0</v>
      </c>
      <c r="N7" s="4">
        <v>36</v>
      </c>
      <c r="O7" s="4">
        <v>11.2</v>
      </c>
      <c r="P7" s="4">
        <v>10.53</v>
      </c>
      <c r="Q7" s="4">
        <v>93.9</v>
      </c>
      <c r="R7" s="4">
        <v>0.12</v>
      </c>
      <c r="S7" s="4">
        <v>1.1000000000000001</v>
      </c>
      <c r="T7" s="4">
        <v>6.7</v>
      </c>
      <c r="U7" s="4">
        <v>2.7</v>
      </c>
      <c r="V7" s="4">
        <v>9</v>
      </c>
      <c r="W7" s="4">
        <v>95.2</v>
      </c>
      <c r="X7" s="4">
        <v>363.8</v>
      </c>
      <c r="Y7" s="4">
        <v>118</v>
      </c>
      <c r="Z7" s="4">
        <v>4.88</v>
      </c>
      <c r="AA7" s="4">
        <v>105</v>
      </c>
      <c r="AB7" s="4">
        <v>93</v>
      </c>
      <c r="AC7" s="4">
        <v>9</v>
      </c>
      <c r="AD7" s="4">
        <v>926</v>
      </c>
      <c r="AE7" s="4">
        <v>12</v>
      </c>
      <c r="AF7" s="4">
        <v>21</v>
      </c>
      <c r="AG7" s="4">
        <v>12</v>
      </c>
      <c r="AH7" s="4">
        <v>279</v>
      </c>
      <c r="AI7" s="6">
        <v>12</v>
      </c>
      <c r="AJ7" s="4">
        <v>12</v>
      </c>
    </row>
    <row r="8" spans="1:36" s="3" customFormat="1" ht="30" customHeight="1">
      <c r="A8" s="13" t="s">
        <v>23</v>
      </c>
      <c r="B8" s="4" t="s">
        <v>129</v>
      </c>
      <c r="C8" s="4" t="s">
        <v>123</v>
      </c>
      <c r="D8" s="4">
        <v>73</v>
      </c>
      <c r="E8" s="4" t="s">
        <v>177</v>
      </c>
      <c r="F8" s="4" t="s">
        <v>190</v>
      </c>
      <c r="G8" s="4" t="s">
        <v>12</v>
      </c>
      <c r="H8" s="4" t="s">
        <v>24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4">
        <v>36.6</v>
      </c>
      <c r="O8" s="4">
        <v>5.07</v>
      </c>
      <c r="P8" s="4">
        <v>3.62</v>
      </c>
      <c r="Q8" s="4">
        <v>71.5</v>
      </c>
      <c r="R8" s="4">
        <v>0.96</v>
      </c>
      <c r="S8" s="4">
        <v>18.899999999999999</v>
      </c>
      <c r="T8" s="4"/>
      <c r="U8" s="4"/>
      <c r="V8" s="4"/>
      <c r="W8" s="4"/>
      <c r="X8" s="4"/>
      <c r="Y8" s="4">
        <v>10</v>
      </c>
      <c r="Z8" s="4">
        <v>0.06</v>
      </c>
      <c r="AA8" s="4"/>
      <c r="AB8" s="4"/>
      <c r="AC8" s="4"/>
      <c r="AD8" s="4">
        <v>160</v>
      </c>
      <c r="AE8" s="5" t="s">
        <v>45</v>
      </c>
      <c r="AF8" s="4">
        <v>17</v>
      </c>
      <c r="AG8" s="4">
        <v>5</v>
      </c>
      <c r="AH8" s="4">
        <v>517</v>
      </c>
      <c r="AI8" s="6">
        <v>13</v>
      </c>
      <c r="AJ8" s="4">
        <v>85</v>
      </c>
    </row>
    <row r="9" spans="1:36" s="3" customFormat="1" ht="30" customHeight="1">
      <c r="A9" s="13" t="s">
        <v>25</v>
      </c>
      <c r="B9" s="4" t="s">
        <v>130</v>
      </c>
      <c r="C9" s="4" t="s">
        <v>123</v>
      </c>
      <c r="D9" s="4">
        <v>65</v>
      </c>
      <c r="E9" s="4" t="s">
        <v>45</v>
      </c>
      <c r="F9" s="4" t="s">
        <v>190</v>
      </c>
      <c r="G9" s="4" t="s">
        <v>15</v>
      </c>
      <c r="H9" s="4" t="s">
        <v>26</v>
      </c>
      <c r="I9" s="6">
        <v>9</v>
      </c>
      <c r="J9" s="6">
        <v>0</v>
      </c>
      <c r="K9" s="6">
        <v>0</v>
      </c>
      <c r="L9" s="6">
        <v>0</v>
      </c>
      <c r="M9" s="6">
        <v>0</v>
      </c>
      <c r="N9" s="4">
        <v>36.5</v>
      </c>
      <c r="O9" s="4">
        <v>5.81</v>
      </c>
      <c r="P9" s="4">
        <v>4.38</v>
      </c>
      <c r="Q9" s="4">
        <v>75.5</v>
      </c>
      <c r="R9" s="4">
        <v>0.96</v>
      </c>
      <c r="S9" s="4">
        <v>16.5</v>
      </c>
      <c r="T9" s="4"/>
      <c r="U9" s="4"/>
      <c r="V9" s="4"/>
      <c r="W9" s="4"/>
      <c r="X9" s="4"/>
      <c r="Y9" s="4">
        <v>11</v>
      </c>
      <c r="Z9" s="4">
        <v>186</v>
      </c>
      <c r="AA9" s="4"/>
      <c r="AB9" s="4"/>
      <c r="AC9" s="4"/>
      <c r="AD9" s="4">
        <v>201</v>
      </c>
      <c r="AE9" s="5" t="s">
        <v>45</v>
      </c>
      <c r="AF9" s="4">
        <v>9</v>
      </c>
      <c r="AG9" s="4">
        <v>0</v>
      </c>
      <c r="AH9" s="4">
        <v>702</v>
      </c>
      <c r="AI9" s="6">
        <v>16</v>
      </c>
      <c r="AJ9" s="4" t="s">
        <v>219</v>
      </c>
    </row>
    <row r="10" spans="1:36" s="3" customFormat="1" ht="30" customHeight="1">
      <c r="A10" s="13" t="s">
        <v>27</v>
      </c>
      <c r="B10" s="4" t="s">
        <v>131</v>
      </c>
      <c r="C10" s="4" t="s">
        <v>122</v>
      </c>
      <c r="D10" s="4">
        <v>73</v>
      </c>
      <c r="E10" s="4" t="s">
        <v>45</v>
      </c>
      <c r="F10" s="4" t="s">
        <v>189</v>
      </c>
      <c r="G10" s="4" t="s">
        <v>15</v>
      </c>
      <c r="H10" s="4" t="s">
        <v>28</v>
      </c>
      <c r="I10" s="6">
        <v>41</v>
      </c>
      <c r="J10" s="6">
        <v>0</v>
      </c>
      <c r="K10" s="6">
        <v>2</v>
      </c>
      <c r="L10" s="6">
        <v>0</v>
      </c>
      <c r="M10" s="6">
        <v>0</v>
      </c>
      <c r="N10" s="4">
        <v>36.9</v>
      </c>
      <c r="O10" s="4">
        <v>13.15</v>
      </c>
      <c r="P10" s="4">
        <v>11.89</v>
      </c>
      <c r="Q10" s="4">
        <v>90.4</v>
      </c>
      <c r="R10" s="4">
        <v>0.67</v>
      </c>
      <c r="S10" s="4">
        <v>5.0999999999999996</v>
      </c>
      <c r="T10" s="4"/>
      <c r="U10" s="4"/>
      <c r="V10" s="4"/>
      <c r="W10" s="4"/>
      <c r="X10" s="4"/>
      <c r="Y10" s="4">
        <v>64</v>
      </c>
      <c r="Z10" s="4">
        <v>0.09</v>
      </c>
      <c r="AA10" s="4"/>
      <c r="AB10" s="4"/>
      <c r="AC10" s="4"/>
      <c r="AD10" s="4"/>
      <c r="AE10" s="6">
        <v>23</v>
      </c>
      <c r="AF10" s="4">
        <v>5</v>
      </c>
      <c r="AG10" s="4">
        <v>2</v>
      </c>
      <c r="AH10" s="4">
        <v>360</v>
      </c>
      <c r="AI10" s="6">
        <v>23</v>
      </c>
      <c r="AJ10" s="4">
        <v>31</v>
      </c>
    </row>
    <row r="11" spans="1:36" s="3" customFormat="1" ht="30" customHeight="1">
      <c r="A11" s="13" t="s">
        <v>29</v>
      </c>
      <c r="B11" s="4" t="s">
        <v>132</v>
      </c>
      <c r="C11" s="4" t="s">
        <v>122</v>
      </c>
      <c r="D11" s="4">
        <v>51</v>
      </c>
      <c r="E11" s="4" t="s">
        <v>173</v>
      </c>
      <c r="F11" s="4" t="s">
        <v>190</v>
      </c>
      <c r="G11" s="4" t="s">
        <v>12</v>
      </c>
      <c r="H11" s="4" t="s">
        <v>3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4">
        <v>36.700000000000003</v>
      </c>
      <c r="O11" s="4">
        <v>2.66</v>
      </c>
      <c r="P11" s="4">
        <v>1.83</v>
      </c>
      <c r="Q11" s="4">
        <v>68.8</v>
      </c>
      <c r="R11" s="4">
        <v>0.56000000000000005</v>
      </c>
      <c r="S11" s="4">
        <v>21.2</v>
      </c>
      <c r="T11" s="4">
        <v>2.4</v>
      </c>
      <c r="U11" s="4">
        <v>3.4</v>
      </c>
      <c r="V11" s="4">
        <v>7.1</v>
      </c>
      <c r="W11" s="4">
        <v>2.4</v>
      </c>
      <c r="X11" s="4">
        <v>34.200000000000003</v>
      </c>
      <c r="Y11" s="4">
        <v>23</v>
      </c>
      <c r="Z11" s="4">
        <v>2.96</v>
      </c>
      <c r="AA11" s="4">
        <v>192</v>
      </c>
      <c r="AB11" s="4">
        <v>118</v>
      </c>
      <c r="AC11" s="4">
        <v>71</v>
      </c>
      <c r="AD11" s="4">
        <v>263</v>
      </c>
      <c r="AE11" s="6">
        <v>12</v>
      </c>
      <c r="AF11" s="4">
        <v>14</v>
      </c>
      <c r="AG11" s="4">
        <v>11</v>
      </c>
      <c r="AH11" s="4">
        <v>213</v>
      </c>
      <c r="AI11" s="6">
        <v>12</v>
      </c>
      <c r="AJ11" s="4" t="s">
        <v>219</v>
      </c>
    </row>
    <row r="12" spans="1:36" s="3" customFormat="1" ht="30" customHeight="1">
      <c r="A12" s="13" t="s">
        <v>31</v>
      </c>
      <c r="B12" s="4" t="s">
        <v>133</v>
      </c>
      <c r="C12" s="4" t="s">
        <v>122</v>
      </c>
      <c r="D12" s="4">
        <v>64</v>
      </c>
      <c r="E12" s="4" t="s">
        <v>170</v>
      </c>
      <c r="F12" s="4" t="s">
        <v>190</v>
      </c>
      <c r="G12" s="4" t="s">
        <v>103</v>
      </c>
      <c r="H12" s="4" t="s">
        <v>32</v>
      </c>
      <c r="I12" s="6">
        <v>8</v>
      </c>
      <c r="J12" s="6">
        <v>0</v>
      </c>
      <c r="K12" s="6">
        <v>0</v>
      </c>
      <c r="L12" s="6">
        <v>0</v>
      </c>
      <c r="M12" s="6">
        <v>0</v>
      </c>
      <c r="N12" s="4">
        <v>36.6</v>
      </c>
      <c r="O12" s="4">
        <v>7.52</v>
      </c>
      <c r="P12" s="4">
        <v>6.21</v>
      </c>
      <c r="Q12" s="4">
        <v>82.6</v>
      </c>
      <c r="R12" s="4">
        <v>1.1499999999999999</v>
      </c>
      <c r="S12" s="4">
        <v>15.3</v>
      </c>
      <c r="T12" s="4">
        <v>2.5</v>
      </c>
      <c r="U12" s="4">
        <v>27.6</v>
      </c>
      <c r="V12" s="4">
        <v>80.7</v>
      </c>
      <c r="W12" s="4">
        <v>16.3</v>
      </c>
      <c r="X12" s="4">
        <v>1210</v>
      </c>
      <c r="Y12" s="4">
        <v>150</v>
      </c>
      <c r="Z12" s="4">
        <v>51.61</v>
      </c>
      <c r="AA12" s="4">
        <v>967</v>
      </c>
      <c r="AB12" s="4">
        <v>610</v>
      </c>
      <c r="AC12" s="4">
        <v>353</v>
      </c>
      <c r="AD12" s="4">
        <v>599</v>
      </c>
      <c r="AE12" s="4">
        <v>26</v>
      </c>
      <c r="AF12" s="4">
        <v>17</v>
      </c>
      <c r="AG12" s="4">
        <v>11</v>
      </c>
      <c r="AH12" s="4">
        <v>170</v>
      </c>
      <c r="AI12" s="6">
        <v>47</v>
      </c>
      <c r="AJ12" s="4" t="s">
        <v>219</v>
      </c>
    </row>
    <row r="13" spans="1:36" s="3" customFormat="1" ht="30" customHeight="1">
      <c r="A13" s="13" t="s">
        <v>33</v>
      </c>
      <c r="B13" s="4" t="s">
        <v>134</v>
      </c>
      <c r="C13" s="4" t="s">
        <v>122</v>
      </c>
      <c r="D13" s="4">
        <v>74</v>
      </c>
      <c r="E13" s="4" t="s">
        <v>172</v>
      </c>
      <c r="F13" s="4" t="s">
        <v>190</v>
      </c>
      <c r="G13" s="4" t="s">
        <v>12</v>
      </c>
      <c r="H13" s="4" t="s">
        <v>34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4">
        <v>36.5</v>
      </c>
      <c r="O13" s="4">
        <v>9.59</v>
      </c>
      <c r="P13" s="4">
        <v>7.3</v>
      </c>
      <c r="Q13" s="4">
        <v>76.099999999999994</v>
      </c>
      <c r="R13" s="4">
        <v>1.1599999999999999</v>
      </c>
      <c r="S13" s="4">
        <v>12.1</v>
      </c>
      <c r="T13" s="4"/>
      <c r="U13" s="4"/>
      <c r="V13" s="4"/>
      <c r="W13" s="4"/>
      <c r="X13" s="4"/>
      <c r="Y13" s="4">
        <v>120</v>
      </c>
      <c r="Z13" s="4">
        <v>0.27</v>
      </c>
      <c r="AA13" s="4"/>
      <c r="AB13" s="4"/>
      <c r="AC13" s="4"/>
      <c r="AD13" s="4">
        <v>254</v>
      </c>
      <c r="AE13" s="4">
        <v>6</v>
      </c>
      <c r="AF13" s="4">
        <v>15</v>
      </c>
      <c r="AG13" s="4">
        <v>7</v>
      </c>
      <c r="AH13" s="4">
        <v>276</v>
      </c>
      <c r="AI13" s="4">
        <v>13</v>
      </c>
      <c r="AJ13" s="4" t="s">
        <v>219</v>
      </c>
    </row>
    <row r="14" spans="1:36" s="3" customFormat="1" ht="30" customHeight="1">
      <c r="A14" s="13" t="s">
        <v>35</v>
      </c>
      <c r="B14" s="4" t="s">
        <v>135</v>
      </c>
      <c r="C14" s="4" t="s">
        <v>122</v>
      </c>
      <c r="D14" s="4">
        <v>78</v>
      </c>
      <c r="E14" s="4" t="s">
        <v>176</v>
      </c>
      <c r="F14" s="4" t="s">
        <v>190</v>
      </c>
      <c r="G14" s="4" t="s">
        <v>15</v>
      </c>
      <c r="H14" s="4" t="s">
        <v>36</v>
      </c>
      <c r="I14" s="6">
        <v>22</v>
      </c>
      <c r="J14" s="6">
        <v>0</v>
      </c>
      <c r="K14" s="6">
        <v>0</v>
      </c>
      <c r="L14" s="6">
        <v>0</v>
      </c>
      <c r="M14" s="6">
        <v>0</v>
      </c>
      <c r="N14" s="4">
        <v>36.5</v>
      </c>
      <c r="O14" s="4">
        <v>6.22</v>
      </c>
      <c r="P14" s="4">
        <v>5.22</v>
      </c>
      <c r="Q14" s="4">
        <v>83.9</v>
      </c>
      <c r="R14" s="4">
        <v>0.62</v>
      </c>
      <c r="S14" s="4">
        <v>9.9</v>
      </c>
      <c r="T14" s="4"/>
      <c r="U14" s="4"/>
      <c r="V14" s="4"/>
      <c r="W14" s="4"/>
      <c r="X14" s="4"/>
      <c r="Y14" s="4">
        <v>131</v>
      </c>
      <c r="Z14" s="4">
        <v>1.0900000000000001</v>
      </c>
      <c r="AA14" s="4"/>
      <c r="AB14" s="4"/>
      <c r="AC14" s="4"/>
      <c r="AD14" s="4">
        <v>445</v>
      </c>
      <c r="AE14" s="4">
        <v>9</v>
      </c>
      <c r="AF14" s="4">
        <v>20</v>
      </c>
      <c r="AG14" s="4">
        <v>7</v>
      </c>
      <c r="AH14" s="4">
        <v>356</v>
      </c>
      <c r="AI14" s="4">
        <v>20</v>
      </c>
      <c r="AJ14" s="4" t="s">
        <v>219</v>
      </c>
    </row>
    <row r="15" spans="1:36" s="3" customFormat="1" ht="30" customHeight="1">
      <c r="A15" s="13" t="s">
        <v>37</v>
      </c>
      <c r="B15" s="4" t="s">
        <v>136</v>
      </c>
      <c r="C15" s="4" t="s">
        <v>122</v>
      </c>
      <c r="D15" s="4">
        <v>46</v>
      </c>
      <c r="E15" s="4" t="s">
        <v>171</v>
      </c>
      <c r="F15" s="4" t="s">
        <v>190</v>
      </c>
      <c r="G15" s="4" t="s">
        <v>15</v>
      </c>
      <c r="H15" s="4" t="s">
        <v>38</v>
      </c>
      <c r="I15" s="6">
        <v>0</v>
      </c>
      <c r="J15" s="6">
        <v>0</v>
      </c>
      <c r="K15" s="6">
        <v>0</v>
      </c>
      <c r="L15" s="6">
        <v>1135</v>
      </c>
      <c r="M15" s="6">
        <v>0</v>
      </c>
      <c r="N15" s="4">
        <v>38.299999999999997</v>
      </c>
      <c r="O15" s="4">
        <v>5.59</v>
      </c>
      <c r="P15" s="4">
        <v>4.79</v>
      </c>
      <c r="Q15" s="4">
        <v>85.7</v>
      </c>
      <c r="R15" s="4">
        <v>0.48</v>
      </c>
      <c r="S15" s="4">
        <v>8.6</v>
      </c>
      <c r="T15" s="4">
        <v>6.6</v>
      </c>
      <c r="U15" s="4">
        <v>3.9</v>
      </c>
      <c r="V15" s="4">
        <v>12.8</v>
      </c>
      <c r="W15" s="4">
        <v>2.4</v>
      </c>
      <c r="X15" s="4">
        <v>208.7</v>
      </c>
      <c r="Y15" s="4">
        <v>99</v>
      </c>
      <c r="Z15" s="4">
        <v>0.99</v>
      </c>
      <c r="AA15" s="4">
        <v>607</v>
      </c>
      <c r="AB15" s="4">
        <v>461</v>
      </c>
      <c r="AC15" s="4">
        <v>130</v>
      </c>
      <c r="AD15" s="4">
        <v>242</v>
      </c>
      <c r="AE15" s="5" t="s">
        <v>45</v>
      </c>
      <c r="AF15" s="4">
        <v>4</v>
      </c>
      <c r="AG15" s="4">
        <v>5</v>
      </c>
      <c r="AH15" s="4">
        <v>329</v>
      </c>
      <c r="AI15" s="4">
        <v>11</v>
      </c>
      <c r="AJ15" s="4" t="s">
        <v>219</v>
      </c>
    </row>
    <row r="16" spans="1:36" s="3" customFormat="1" ht="30" customHeight="1">
      <c r="A16" s="13" t="s">
        <v>39</v>
      </c>
      <c r="B16" s="4" t="s">
        <v>137</v>
      </c>
      <c r="C16" s="4" t="s">
        <v>122</v>
      </c>
      <c r="D16" s="4">
        <v>73</v>
      </c>
      <c r="E16" s="4" t="s">
        <v>179</v>
      </c>
      <c r="F16" s="4" t="s">
        <v>189</v>
      </c>
      <c r="G16" s="4" t="s">
        <v>12</v>
      </c>
      <c r="H16" s="4" t="s">
        <v>4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4">
        <v>36.6</v>
      </c>
      <c r="O16" s="4">
        <v>12.65</v>
      </c>
      <c r="P16" s="4">
        <v>10.61</v>
      </c>
      <c r="Q16" s="4">
        <v>83.9</v>
      </c>
      <c r="R16" s="4">
        <v>0.77</v>
      </c>
      <c r="S16" s="4">
        <v>6.1</v>
      </c>
      <c r="T16" s="4"/>
      <c r="U16" s="4"/>
      <c r="V16" s="4"/>
      <c r="W16" s="4"/>
      <c r="X16" s="4"/>
      <c r="Y16" s="4">
        <v>122</v>
      </c>
      <c r="Z16" s="4">
        <v>0.28999999999999998</v>
      </c>
      <c r="AA16" s="4"/>
      <c r="AB16" s="4"/>
      <c r="AC16" s="4"/>
      <c r="AD16" s="4">
        <v>295</v>
      </c>
      <c r="AE16" s="4">
        <v>2</v>
      </c>
      <c r="AF16" s="4">
        <v>12</v>
      </c>
      <c r="AG16" s="4">
        <v>7</v>
      </c>
      <c r="AH16" s="4">
        <v>168</v>
      </c>
      <c r="AI16" s="4">
        <v>24</v>
      </c>
      <c r="AJ16" s="4" t="s">
        <v>219</v>
      </c>
    </row>
    <row r="17" spans="1:36" s="3" customFormat="1" ht="30" customHeight="1">
      <c r="A17" s="13" t="s">
        <v>41</v>
      </c>
      <c r="B17" s="4" t="s">
        <v>138</v>
      </c>
      <c r="C17" s="4" t="s">
        <v>122</v>
      </c>
      <c r="D17" s="4">
        <v>83</v>
      </c>
      <c r="E17" s="4" t="s">
        <v>180</v>
      </c>
      <c r="F17" s="4" t="s">
        <v>190</v>
      </c>
      <c r="G17" s="4" t="s">
        <v>12</v>
      </c>
      <c r="H17" s="4" t="s">
        <v>42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4">
        <v>36.5</v>
      </c>
      <c r="O17" s="4">
        <v>7</v>
      </c>
      <c r="P17" s="4">
        <v>6.47</v>
      </c>
      <c r="Q17" s="4">
        <v>92.5</v>
      </c>
      <c r="R17" s="4">
        <v>0.16</v>
      </c>
      <c r="S17" s="4">
        <v>2.2999999999999998</v>
      </c>
      <c r="T17" s="4">
        <v>2.4</v>
      </c>
      <c r="U17" s="4">
        <v>3.1</v>
      </c>
      <c r="V17" s="4">
        <v>2.7</v>
      </c>
      <c r="W17" s="4">
        <v>2.4</v>
      </c>
      <c r="X17" s="4">
        <v>262.39999999999998</v>
      </c>
      <c r="Y17" s="4">
        <v>152</v>
      </c>
      <c r="Z17" s="4">
        <v>0.12</v>
      </c>
      <c r="AA17" s="4">
        <v>129</v>
      </c>
      <c r="AB17" s="4">
        <v>105</v>
      </c>
      <c r="AC17" s="4">
        <v>22</v>
      </c>
      <c r="AD17" s="4">
        <v>278</v>
      </c>
      <c r="AE17" s="4">
        <v>4</v>
      </c>
      <c r="AF17" s="4">
        <v>17</v>
      </c>
      <c r="AG17" s="4">
        <v>10</v>
      </c>
      <c r="AH17" s="4">
        <v>190</v>
      </c>
      <c r="AI17" s="4">
        <v>21</v>
      </c>
      <c r="AJ17" s="4">
        <v>57</v>
      </c>
    </row>
    <row r="18" spans="1:36" s="3" customFormat="1" ht="30" customHeight="1">
      <c r="A18" s="13" t="s">
        <v>43</v>
      </c>
      <c r="B18" s="4" t="s">
        <v>139</v>
      </c>
      <c r="C18" s="4" t="s">
        <v>122</v>
      </c>
      <c r="D18" s="4">
        <v>51</v>
      </c>
      <c r="E18" s="4" t="s">
        <v>171</v>
      </c>
      <c r="F18" s="4" t="s">
        <v>190</v>
      </c>
      <c r="G18" s="4" t="s">
        <v>15</v>
      </c>
      <c r="H18" s="4" t="s">
        <v>44</v>
      </c>
      <c r="I18" s="6">
        <v>504</v>
      </c>
      <c r="J18" s="6">
        <v>0</v>
      </c>
      <c r="K18" s="6">
        <v>0</v>
      </c>
      <c r="L18" s="6">
        <v>0</v>
      </c>
      <c r="M18" s="6">
        <v>0</v>
      </c>
      <c r="N18" s="4">
        <v>37</v>
      </c>
      <c r="O18" s="4">
        <v>13.87</v>
      </c>
      <c r="P18" s="4">
        <v>11.85</v>
      </c>
      <c r="Q18" s="4">
        <v>85.5</v>
      </c>
      <c r="R18" s="4">
        <v>1.1499999999999999</v>
      </c>
      <c r="S18" s="4">
        <v>8.3000000000000007</v>
      </c>
      <c r="T18" s="4"/>
      <c r="U18" s="4"/>
      <c r="V18" s="4"/>
      <c r="W18" s="4"/>
      <c r="X18" s="4"/>
      <c r="Y18" s="4">
        <v>199</v>
      </c>
      <c r="Z18" s="4">
        <v>0.48</v>
      </c>
      <c r="AA18" s="4"/>
      <c r="AB18" s="4"/>
      <c r="AC18" s="4"/>
      <c r="AD18" s="4"/>
      <c r="AE18" s="4">
        <v>15</v>
      </c>
      <c r="AF18" s="4">
        <v>26</v>
      </c>
      <c r="AG18" s="4">
        <v>10</v>
      </c>
      <c r="AH18" s="4">
        <v>367</v>
      </c>
      <c r="AI18" s="4">
        <v>19</v>
      </c>
      <c r="AJ18" s="4">
        <v>19</v>
      </c>
    </row>
    <row r="19" spans="1:36" s="3" customFormat="1" ht="30" customHeight="1">
      <c r="A19" s="13" t="s">
        <v>46</v>
      </c>
      <c r="B19" s="4" t="s">
        <v>140</v>
      </c>
      <c r="C19" s="4" t="s">
        <v>122</v>
      </c>
      <c r="D19" s="4">
        <v>57</v>
      </c>
      <c r="E19" s="4" t="s">
        <v>45</v>
      </c>
      <c r="F19" s="4" t="s">
        <v>189</v>
      </c>
      <c r="G19" s="4" t="s">
        <v>12</v>
      </c>
      <c r="H19" s="4" t="s">
        <v>47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4">
        <v>36</v>
      </c>
      <c r="O19" s="4">
        <v>9.8800000000000008</v>
      </c>
      <c r="P19" s="4">
        <v>8.94</v>
      </c>
      <c r="Q19" s="4">
        <v>90.5</v>
      </c>
      <c r="R19" s="4">
        <v>0.56000000000000005</v>
      </c>
      <c r="S19" s="4">
        <v>5.7</v>
      </c>
      <c r="T19" s="4"/>
      <c r="U19" s="4"/>
      <c r="V19" s="4"/>
      <c r="W19" s="4"/>
      <c r="X19" s="4">
        <v>947.2</v>
      </c>
      <c r="Y19" s="4">
        <v>200</v>
      </c>
      <c r="Z19" s="4">
        <v>4.99</v>
      </c>
      <c r="AA19" s="4"/>
      <c r="AB19" s="4"/>
      <c r="AC19" s="4"/>
      <c r="AD19" s="4"/>
      <c r="AE19" s="5" t="s">
        <v>45</v>
      </c>
      <c r="AF19" s="4">
        <v>23</v>
      </c>
      <c r="AG19" s="4">
        <v>11</v>
      </c>
      <c r="AH19" s="4">
        <v>294</v>
      </c>
      <c r="AI19" s="4">
        <v>3</v>
      </c>
      <c r="AJ19" s="4">
        <v>50</v>
      </c>
    </row>
    <row r="20" spans="1:36" s="3" customFormat="1" ht="30" customHeight="1">
      <c r="A20" s="13" t="s">
        <v>48</v>
      </c>
      <c r="B20" s="4" t="s">
        <v>141</v>
      </c>
      <c r="C20" s="4" t="s">
        <v>123</v>
      </c>
      <c r="D20" s="4">
        <v>57</v>
      </c>
      <c r="E20" s="4" t="s">
        <v>178</v>
      </c>
      <c r="F20" s="4" t="s">
        <v>189</v>
      </c>
      <c r="G20" s="4" t="s">
        <v>12</v>
      </c>
      <c r="H20" s="4" t="s">
        <v>49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4">
        <v>36.799999999999997</v>
      </c>
      <c r="O20" s="4">
        <v>20.93</v>
      </c>
      <c r="P20" s="4">
        <v>19.91</v>
      </c>
      <c r="Q20" s="4">
        <v>95.2</v>
      </c>
      <c r="R20" s="4">
        <v>0.36</v>
      </c>
      <c r="S20" s="4">
        <v>1.7</v>
      </c>
      <c r="T20" s="4"/>
      <c r="U20" s="4"/>
      <c r="V20" s="4"/>
      <c r="W20" s="4"/>
      <c r="X20" s="4">
        <v>173.1</v>
      </c>
      <c r="Y20" s="4">
        <v>127</v>
      </c>
      <c r="Z20" s="4">
        <v>13.05</v>
      </c>
      <c r="AA20" s="4"/>
      <c r="AB20" s="4"/>
      <c r="AC20" s="4"/>
      <c r="AD20" s="4"/>
      <c r="AE20" s="5" t="s">
        <v>45</v>
      </c>
      <c r="AF20" s="4">
        <v>35</v>
      </c>
      <c r="AG20" s="4">
        <v>10</v>
      </c>
      <c r="AH20" s="4">
        <v>379</v>
      </c>
      <c r="AI20" s="4">
        <v>5</v>
      </c>
      <c r="AJ20" s="4">
        <v>13</v>
      </c>
    </row>
    <row r="21" spans="1:36" s="3" customFormat="1" ht="30" customHeight="1">
      <c r="A21" s="13" t="s">
        <v>50</v>
      </c>
      <c r="B21" s="4" t="s">
        <v>142</v>
      </c>
      <c r="C21" s="4" t="s">
        <v>123</v>
      </c>
      <c r="D21" s="4">
        <v>68</v>
      </c>
      <c r="E21" s="4" t="s">
        <v>45</v>
      </c>
      <c r="F21" s="4" t="s">
        <v>190</v>
      </c>
      <c r="G21" s="4" t="s">
        <v>15</v>
      </c>
      <c r="H21" s="4" t="s">
        <v>51</v>
      </c>
      <c r="I21" s="6">
        <v>173</v>
      </c>
      <c r="J21" s="6">
        <v>0</v>
      </c>
      <c r="K21" s="6">
        <v>0</v>
      </c>
      <c r="L21" s="6">
        <v>0</v>
      </c>
      <c r="M21" s="6">
        <v>0</v>
      </c>
      <c r="N21" s="4">
        <v>36.799999999999997</v>
      </c>
      <c r="O21" s="4">
        <v>63.51</v>
      </c>
      <c r="P21" s="4" t="s">
        <v>45</v>
      </c>
      <c r="Q21" s="4">
        <v>91</v>
      </c>
      <c r="R21" s="4" t="s">
        <v>45</v>
      </c>
      <c r="S21" s="4">
        <v>5</v>
      </c>
      <c r="T21" s="4"/>
      <c r="U21" s="4"/>
      <c r="V21" s="4"/>
      <c r="W21" s="4"/>
      <c r="X21" s="4"/>
      <c r="Y21" s="4">
        <v>67</v>
      </c>
      <c r="Z21" s="4">
        <v>39.6</v>
      </c>
      <c r="AA21" s="4"/>
      <c r="AB21" s="4"/>
      <c r="AC21" s="4"/>
      <c r="AD21" s="4"/>
      <c r="AE21" s="4">
        <v>10</v>
      </c>
      <c r="AF21" s="4">
        <v>35</v>
      </c>
      <c r="AG21" s="4">
        <v>15</v>
      </c>
      <c r="AH21" s="4">
        <v>237</v>
      </c>
      <c r="AI21" s="4">
        <v>11</v>
      </c>
      <c r="AJ21" s="4">
        <v>13</v>
      </c>
    </row>
    <row r="22" spans="1:36" s="3" customFormat="1" ht="30" customHeight="1">
      <c r="A22" s="13" t="s">
        <v>52</v>
      </c>
      <c r="B22" s="4" t="s">
        <v>143</v>
      </c>
      <c r="C22" s="4" t="s">
        <v>122</v>
      </c>
      <c r="D22" s="4">
        <v>64</v>
      </c>
      <c r="E22" s="4" t="s">
        <v>174</v>
      </c>
      <c r="F22" s="4" t="s">
        <v>190</v>
      </c>
      <c r="G22" s="4" t="s">
        <v>15</v>
      </c>
      <c r="H22" s="5">
        <v>44148</v>
      </c>
      <c r="I22" s="6">
        <v>4</v>
      </c>
      <c r="J22" s="6">
        <v>0</v>
      </c>
      <c r="K22" s="6">
        <v>0</v>
      </c>
      <c r="L22" s="6">
        <v>0</v>
      </c>
      <c r="M22" s="6">
        <v>0</v>
      </c>
      <c r="N22" s="4">
        <v>37.299999999999997</v>
      </c>
      <c r="O22" s="4">
        <v>13.11</v>
      </c>
      <c r="P22" s="4">
        <v>11.95</v>
      </c>
      <c r="Q22" s="4">
        <v>91.1</v>
      </c>
      <c r="R22" s="4">
        <v>0.5</v>
      </c>
      <c r="S22" s="4">
        <v>3.8</v>
      </c>
      <c r="T22" s="4"/>
      <c r="U22" s="4"/>
      <c r="V22" s="4"/>
      <c r="W22" s="4"/>
      <c r="X22" s="4"/>
      <c r="Y22" s="4">
        <v>73</v>
      </c>
      <c r="Z22" s="4">
        <v>11.43</v>
      </c>
      <c r="AA22" s="4"/>
      <c r="AB22" s="4"/>
      <c r="AC22" s="4"/>
      <c r="AD22" s="4"/>
      <c r="AE22" s="4">
        <v>49</v>
      </c>
      <c r="AF22" s="4">
        <v>9</v>
      </c>
      <c r="AG22" s="4">
        <v>6</v>
      </c>
      <c r="AH22" s="4">
        <v>147</v>
      </c>
      <c r="AI22" s="4">
        <v>49</v>
      </c>
      <c r="AJ22" s="4">
        <v>71</v>
      </c>
    </row>
    <row r="23" spans="1:36" s="3" customFormat="1" ht="30" customHeight="1">
      <c r="A23" s="13" t="s">
        <v>53</v>
      </c>
      <c r="B23" s="4" t="s">
        <v>144</v>
      </c>
      <c r="C23" s="4" t="s">
        <v>122</v>
      </c>
      <c r="D23" s="4">
        <v>79</v>
      </c>
      <c r="E23" s="4" t="s">
        <v>176</v>
      </c>
      <c r="F23" s="4" t="s">
        <v>189</v>
      </c>
      <c r="G23" s="4" t="s">
        <v>12</v>
      </c>
      <c r="H23" s="5">
        <v>44134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4">
        <v>36.5</v>
      </c>
      <c r="O23" s="4">
        <v>9.16</v>
      </c>
      <c r="P23" s="4">
        <v>7.01</v>
      </c>
      <c r="Q23" s="4">
        <v>76.5</v>
      </c>
      <c r="R23" s="4">
        <v>0.88</v>
      </c>
      <c r="S23" s="4">
        <v>9.6</v>
      </c>
      <c r="T23" s="4"/>
      <c r="U23" s="4"/>
      <c r="V23" s="4"/>
      <c r="W23" s="4"/>
      <c r="X23" s="4"/>
      <c r="Y23" s="4">
        <v>90</v>
      </c>
      <c r="Z23" s="4">
        <v>0.41</v>
      </c>
      <c r="AA23" s="4"/>
      <c r="AB23" s="4"/>
      <c r="AC23" s="4"/>
      <c r="AD23" s="4"/>
      <c r="AE23" s="4">
        <v>62</v>
      </c>
      <c r="AF23" s="4">
        <v>18</v>
      </c>
      <c r="AG23" s="4">
        <v>5</v>
      </c>
      <c r="AH23" s="4">
        <v>215</v>
      </c>
      <c r="AI23" s="4">
        <v>62</v>
      </c>
      <c r="AJ23" s="4" t="s">
        <v>219</v>
      </c>
    </row>
    <row r="24" spans="1:36" s="3" customFormat="1" ht="30" customHeight="1">
      <c r="A24" s="13" t="s">
        <v>54</v>
      </c>
      <c r="B24" s="4" t="s">
        <v>145</v>
      </c>
      <c r="C24" s="4" t="s">
        <v>122</v>
      </c>
      <c r="D24" s="4">
        <v>60</v>
      </c>
      <c r="E24" s="4" t="s">
        <v>45</v>
      </c>
      <c r="F24" s="4" t="s">
        <v>191</v>
      </c>
      <c r="G24" s="4" t="s">
        <v>12</v>
      </c>
      <c r="H24" s="5">
        <v>44173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4">
        <v>36.700000000000003</v>
      </c>
      <c r="O24" s="4">
        <v>2.9</v>
      </c>
      <c r="P24" s="4"/>
      <c r="Q24" s="4"/>
      <c r="R24" s="4"/>
      <c r="S24" s="4"/>
      <c r="T24" s="4"/>
      <c r="U24" s="4"/>
      <c r="V24" s="4"/>
      <c r="W24" s="4"/>
      <c r="X24" s="4"/>
      <c r="Y24" s="4">
        <v>10</v>
      </c>
      <c r="Z24" s="4">
        <v>0.12</v>
      </c>
      <c r="AA24" s="4"/>
      <c r="AB24" s="4"/>
      <c r="AC24" s="4"/>
      <c r="AD24" s="4"/>
      <c r="AE24" s="4">
        <v>2</v>
      </c>
      <c r="AF24" s="4"/>
      <c r="AG24" s="4"/>
      <c r="AH24" s="4"/>
      <c r="AI24" s="4">
        <v>24</v>
      </c>
      <c r="AJ24" s="4" t="s">
        <v>219</v>
      </c>
    </row>
    <row r="25" spans="1:36" s="3" customFormat="1" ht="30" customHeight="1">
      <c r="A25" s="13" t="s">
        <v>55</v>
      </c>
      <c r="B25" s="4" t="s">
        <v>146</v>
      </c>
      <c r="C25" s="4" t="s">
        <v>122</v>
      </c>
      <c r="D25" s="4">
        <v>51</v>
      </c>
      <c r="E25" s="4" t="s">
        <v>171</v>
      </c>
      <c r="F25" s="4" t="s">
        <v>191</v>
      </c>
      <c r="G25" s="4" t="s">
        <v>12</v>
      </c>
      <c r="H25" s="5">
        <v>44209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4">
        <v>38.5</v>
      </c>
      <c r="O25" s="4">
        <v>12.95</v>
      </c>
      <c r="P25" s="4">
        <v>9.23</v>
      </c>
      <c r="Q25" s="4">
        <v>71.3</v>
      </c>
      <c r="R25" s="4">
        <v>3.23</v>
      </c>
      <c r="S25" s="4">
        <v>24.9</v>
      </c>
      <c r="T25" s="4"/>
      <c r="U25" s="4"/>
      <c r="V25" s="4"/>
      <c r="W25" s="4"/>
      <c r="X25" s="4"/>
      <c r="Y25" s="4">
        <v>10</v>
      </c>
      <c r="Z25" s="4">
        <v>0.28000000000000003</v>
      </c>
      <c r="AA25" s="4">
        <v>75</v>
      </c>
      <c r="AB25" s="4">
        <v>27</v>
      </c>
      <c r="AC25" s="4">
        <v>44</v>
      </c>
      <c r="AD25" s="4"/>
      <c r="AE25" s="4">
        <v>16</v>
      </c>
      <c r="AF25" s="4">
        <v>16</v>
      </c>
      <c r="AG25" s="4">
        <v>7</v>
      </c>
      <c r="AH25" s="4">
        <v>238</v>
      </c>
      <c r="AI25" s="4">
        <v>16</v>
      </c>
      <c r="AJ25" s="4">
        <v>16</v>
      </c>
    </row>
    <row r="26" spans="1:36" s="3" customFormat="1" ht="30" customHeight="1">
      <c r="A26" s="13" t="s">
        <v>56</v>
      </c>
      <c r="B26" s="4" t="s">
        <v>147</v>
      </c>
      <c r="C26" s="4" t="s">
        <v>122</v>
      </c>
      <c r="D26" s="4">
        <v>54</v>
      </c>
      <c r="E26" s="4" t="s">
        <v>171</v>
      </c>
      <c r="F26" s="4" t="s">
        <v>190</v>
      </c>
      <c r="G26" s="4" t="s">
        <v>12</v>
      </c>
      <c r="H26" s="5">
        <v>44224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4">
        <v>36.799999999999997</v>
      </c>
      <c r="O26" s="4">
        <v>16.14</v>
      </c>
      <c r="P26" s="4">
        <v>12.68</v>
      </c>
      <c r="Q26" s="4">
        <v>78.5</v>
      </c>
      <c r="R26" s="4">
        <v>1.94</v>
      </c>
      <c r="S26" s="4">
        <v>12</v>
      </c>
      <c r="T26" s="4"/>
      <c r="U26" s="4"/>
      <c r="V26" s="4"/>
      <c r="W26" s="4"/>
      <c r="X26" s="4"/>
      <c r="Y26" s="4">
        <v>200</v>
      </c>
      <c r="Z26" s="4">
        <v>9.14</v>
      </c>
      <c r="AA26" s="4"/>
      <c r="AB26" s="4"/>
      <c r="AC26" s="4"/>
      <c r="AD26" s="4"/>
      <c r="AE26" s="4">
        <v>3</v>
      </c>
      <c r="AF26" s="4">
        <v>12</v>
      </c>
      <c r="AG26" s="4">
        <v>7</v>
      </c>
      <c r="AH26" s="4">
        <v>341</v>
      </c>
      <c r="AI26" s="4">
        <v>8</v>
      </c>
      <c r="AJ26" s="4" t="s">
        <v>219</v>
      </c>
    </row>
    <row r="27" spans="1:36" s="3" customFormat="1" ht="30" customHeight="1">
      <c r="A27" s="13" t="s">
        <v>57</v>
      </c>
      <c r="B27" s="4" t="s">
        <v>148</v>
      </c>
      <c r="C27" s="4" t="s">
        <v>123</v>
      </c>
      <c r="D27" s="4">
        <v>66</v>
      </c>
      <c r="E27" s="4" t="s">
        <v>185</v>
      </c>
      <c r="F27" s="4" t="s">
        <v>191</v>
      </c>
      <c r="G27" s="4" t="s">
        <v>12</v>
      </c>
      <c r="H27" s="5">
        <v>44277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4">
        <v>38</v>
      </c>
      <c r="O27" s="4">
        <v>9.61</v>
      </c>
      <c r="P27" s="4">
        <v>7.9</v>
      </c>
      <c r="Q27" s="4">
        <v>82.2</v>
      </c>
      <c r="R27" s="4">
        <v>1.18</v>
      </c>
      <c r="S27" s="4">
        <v>12.3</v>
      </c>
      <c r="T27" s="4">
        <v>8.9</v>
      </c>
      <c r="U27" s="4">
        <v>2.4</v>
      </c>
      <c r="V27" s="4">
        <v>4.4000000000000004</v>
      </c>
      <c r="W27" s="4">
        <v>57.4</v>
      </c>
      <c r="X27" s="4">
        <v>731.3</v>
      </c>
      <c r="Y27" s="4">
        <v>200</v>
      </c>
      <c r="Z27" s="4">
        <v>1.75</v>
      </c>
      <c r="AA27" s="4"/>
      <c r="AB27" s="4"/>
      <c r="AC27" s="4"/>
      <c r="AD27" s="4">
        <v>322</v>
      </c>
      <c r="AE27" s="5" t="s">
        <v>45</v>
      </c>
      <c r="AF27" s="4">
        <v>20</v>
      </c>
      <c r="AG27" s="4">
        <v>12</v>
      </c>
      <c r="AH27" s="4">
        <v>296</v>
      </c>
      <c r="AI27" s="4">
        <v>22</v>
      </c>
      <c r="AJ27" s="4" t="s">
        <v>219</v>
      </c>
    </row>
    <row r="28" spans="1:36" s="3" customFormat="1" ht="30" customHeight="1">
      <c r="A28" s="13" t="s">
        <v>58</v>
      </c>
      <c r="B28" s="4" t="s">
        <v>149</v>
      </c>
      <c r="C28" s="4" t="s">
        <v>122</v>
      </c>
      <c r="D28" s="4">
        <v>85</v>
      </c>
      <c r="E28" s="4" t="s">
        <v>45</v>
      </c>
      <c r="F28" s="4" t="s">
        <v>189</v>
      </c>
      <c r="G28" s="4" t="s">
        <v>12</v>
      </c>
      <c r="H28" s="5">
        <v>44281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4">
        <v>36.6</v>
      </c>
      <c r="O28" s="4">
        <v>6.79</v>
      </c>
      <c r="P28" s="4">
        <v>6.22</v>
      </c>
      <c r="Q28" s="4">
        <v>91.5</v>
      </c>
      <c r="R28" s="4">
        <v>0.51</v>
      </c>
      <c r="S28" s="4">
        <v>7.5</v>
      </c>
      <c r="T28" s="4"/>
      <c r="U28" s="4"/>
      <c r="V28" s="4"/>
      <c r="W28" s="4"/>
      <c r="X28" s="4"/>
      <c r="Y28" s="4">
        <v>74</v>
      </c>
      <c r="Z28" s="4">
        <v>0.13</v>
      </c>
      <c r="AA28" s="4">
        <v>55</v>
      </c>
      <c r="AB28" s="4">
        <v>29</v>
      </c>
      <c r="AC28" s="4">
        <v>25</v>
      </c>
      <c r="AD28" s="4">
        <v>292</v>
      </c>
      <c r="AE28" s="5" t="s">
        <v>45</v>
      </c>
      <c r="AF28" s="4">
        <v>8</v>
      </c>
      <c r="AG28" s="4">
        <v>2</v>
      </c>
      <c r="AH28" s="4">
        <v>303</v>
      </c>
      <c r="AI28" s="4">
        <v>13</v>
      </c>
      <c r="AJ28" s="4">
        <v>16</v>
      </c>
    </row>
    <row r="29" spans="1:36" s="3" customFormat="1" ht="30" customHeight="1">
      <c r="A29" s="13" t="s">
        <v>59</v>
      </c>
      <c r="B29" s="4" t="s">
        <v>150</v>
      </c>
      <c r="C29" s="4" t="s">
        <v>123</v>
      </c>
      <c r="D29" s="4">
        <v>72</v>
      </c>
      <c r="E29" s="4" t="s">
        <v>181</v>
      </c>
      <c r="F29" s="4" t="s">
        <v>191</v>
      </c>
      <c r="G29" s="4" t="s">
        <v>12</v>
      </c>
      <c r="H29" s="5">
        <v>44283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4">
        <v>36.6</v>
      </c>
      <c r="O29" s="4">
        <v>10.02</v>
      </c>
      <c r="P29" s="4">
        <v>8.69</v>
      </c>
      <c r="Q29" s="4">
        <v>86.8</v>
      </c>
      <c r="R29" s="4">
        <v>0.84</v>
      </c>
      <c r="S29" s="4">
        <v>8.4</v>
      </c>
      <c r="T29" s="4">
        <v>3.3</v>
      </c>
      <c r="U29" s="4">
        <v>2.4</v>
      </c>
      <c r="V29" s="4">
        <v>2.4</v>
      </c>
      <c r="W29" s="4">
        <v>15.2</v>
      </c>
      <c r="X29" s="4">
        <v>10.5</v>
      </c>
      <c r="Y29" s="4">
        <v>29</v>
      </c>
      <c r="Z29" s="4">
        <v>0.27</v>
      </c>
      <c r="AA29" s="4"/>
      <c r="AB29" s="4"/>
      <c r="AC29" s="4"/>
      <c r="AD29" s="4">
        <v>181</v>
      </c>
      <c r="AE29" s="6">
        <v>24</v>
      </c>
      <c r="AF29" s="4">
        <v>15</v>
      </c>
      <c r="AG29" s="4">
        <v>5</v>
      </c>
      <c r="AH29" s="4">
        <v>278</v>
      </c>
      <c r="AI29" s="4">
        <v>24</v>
      </c>
      <c r="AJ29" s="4">
        <v>28</v>
      </c>
    </row>
    <row r="30" spans="1:36" s="3" customFormat="1" ht="30" customHeight="1">
      <c r="A30" s="13" t="s">
        <v>60</v>
      </c>
      <c r="B30" s="4" t="s">
        <v>151</v>
      </c>
      <c r="C30" s="4" t="s">
        <v>122</v>
      </c>
      <c r="D30" s="4">
        <v>62</v>
      </c>
      <c r="E30" s="4" t="s">
        <v>183</v>
      </c>
      <c r="F30" s="4" t="s">
        <v>189</v>
      </c>
      <c r="G30" s="4" t="s">
        <v>12</v>
      </c>
      <c r="H30" s="5">
        <v>43626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4">
        <v>37.9</v>
      </c>
      <c r="O30" s="4">
        <v>9.51</v>
      </c>
      <c r="P30" s="4">
        <v>8.44</v>
      </c>
      <c r="Q30" s="4">
        <v>88.7</v>
      </c>
      <c r="R30" s="4">
        <v>0.78</v>
      </c>
      <c r="S30" s="4">
        <v>8.1999999999999993</v>
      </c>
      <c r="T30" s="4" t="s">
        <v>61</v>
      </c>
      <c r="U30" s="4">
        <v>758</v>
      </c>
      <c r="V30" s="4" t="s">
        <v>61</v>
      </c>
      <c r="W30" s="4">
        <v>29.8</v>
      </c>
      <c r="X30" s="4">
        <v>10.5</v>
      </c>
      <c r="Y30" s="4" t="s">
        <v>62</v>
      </c>
      <c r="Z30" s="4">
        <v>1.58</v>
      </c>
      <c r="AA30" s="4">
        <v>444</v>
      </c>
      <c r="AB30" s="4">
        <v>218</v>
      </c>
      <c r="AC30" s="4">
        <v>216</v>
      </c>
      <c r="AD30" s="4"/>
      <c r="AE30" s="4">
        <v>15</v>
      </c>
      <c r="AF30" s="4">
        <v>9</v>
      </c>
      <c r="AG30" s="4">
        <v>4</v>
      </c>
      <c r="AH30" s="4">
        <v>198</v>
      </c>
      <c r="AI30" s="4">
        <v>15</v>
      </c>
      <c r="AJ30" s="4" t="s">
        <v>219</v>
      </c>
    </row>
    <row r="31" spans="1:36" s="3" customFormat="1" ht="30" customHeight="1">
      <c r="A31" s="13" t="s">
        <v>64</v>
      </c>
      <c r="B31" s="4" t="s">
        <v>152</v>
      </c>
      <c r="C31" s="4" t="s">
        <v>122</v>
      </c>
      <c r="D31" s="4">
        <v>57</v>
      </c>
      <c r="E31" s="4" t="s">
        <v>183</v>
      </c>
      <c r="F31" s="4" t="s">
        <v>190</v>
      </c>
      <c r="G31" s="4" t="s">
        <v>12</v>
      </c>
      <c r="H31" s="5">
        <v>43732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4">
        <v>37.200000000000003</v>
      </c>
      <c r="O31" s="4">
        <v>6.99</v>
      </c>
      <c r="P31" s="4">
        <v>6.13</v>
      </c>
      <c r="Q31" s="4">
        <v>87.7</v>
      </c>
      <c r="R31" s="4">
        <v>0.42</v>
      </c>
      <c r="S31" s="4">
        <v>6</v>
      </c>
      <c r="T31" s="4" t="s">
        <v>61</v>
      </c>
      <c r="U31" s="4">
        <v>578</v>
      </c>
      <c r="V31" s="4">
        <v>30.4</v>
      </c>
      <c r="W31" s="4">
        <v>74.400000000000006</v>
      </c>
      <c r="X31" s="4">
        <v>35.799999999999997</v>
      </c>
      <c r="Y31" s="4">
        <v>133</v>
      </c>
      <c r="Z31" s="4">
        <v>0.53</v>
      </c>
      <c r="AA31" s="4">
        <v>55</v>
      </c>
      <c r="AB31" s="4">
        <v>22</v>
      </c>
      <c r="AC31" s="4">
        <v>27</v>
      </c>
      <c r="AD31" s="4"/>
      <c r="AE31" s="4">
        <v>7</v>
      </c>
      <c r="AF31" s="4">
        <v>19</v>
      </c>
      <c r="AG31" s="4">
        <v>5</v>
      </c>
      <c r="AH31" s="4">
        <v>368</v>
      </c>
      <c r="AI31" s="4">
        <v>17</v>
      </c>
      <c r="AJ31" s="4" t="s">
        <v>219</v>
      </c>
    </row>
    <row r="32" spans="1:36" s="3" customFormat="1" ht="30" customHeight="1">
      <c r="A32" s="13" t="s">
        <v>65</v>
      </c>
      <c r="B32" s="4" t="s">
        <v>153</v>
      </c>
      <c r="C32" s="4" t="s">
        <v>123</v>
      </c>
      <c r="D32" s="4">
        <v>84</v>
      </c>
      <c r="E32" s="4" t="s">
        <v>182</v>
      </c>
      <c r="F32" s="4" t="s">
        <v>190</v>
      </c>
      <c r="G32" s="4" t="s">
        <v>15</v>
      </c>
      <c r="H32" s="5">
        <v>43991</v>
      </c>
      <c r="I32" s="6">
        <v>31366</v>
      </c>
      <c r="J32" s="6">
        <v>69</v>
      </c>
      <c r="K32" s="6">
        <v>0</v>
      </c>
      <c r="L32" s="6">
        <v>0</v>
      </c>
      <c r="M32" s="6">
        <v>1</v>
      </c>
      <c r="N32" s="4">
        <v>36.6</v>
      </c>
      <c r="O32" s="4">
        <v>7.26</v>
      </c>
      <c r="P32" s="4">
        <v>5.64</v>
      </c>
      <c r="Q32" s="4">
        <v>77.8</v>
      </c>
      <c r="R32" s="4">
        <v>0.66</v>
      </c>
      <c r="S32" s="4">
        <v>9.1</v>
      </c>
      <c r="T32" s="4" t="s">
        <v>61</v>
      </c>
      <c r="U32" s="4">
        <v>656</v>
      </c>
      <c r="V32" s="4" t="s">
        <v>61</v>
      </c>
      <c r="W32" s="4">
        <v>27.6</v>
      </c>
      <c r="X32" s="4">
        <v>5.71</v>
      </c>
      <c r="Y32" s="4">
        <v>79</v>
      </c>
      <c r="Z32" s="4">
        <v>0.44</v>
      </c>
      <c r="AA32" s="4"/>
      <c r="AB32" s="4"/>
      <c r="AC32" s="4"/>
      <c r="AD32" s="4"/>
      <c r="AE32" s="4">
        <v>28</v>
      </c>
      <c r="AF32" s="4">
        <v>12</v>
      </c>
      <c r="AG32" s="4">
        <v>3</v>
      </c>
      <c r="AH32" s="4">
        <v>357</v>
      </c>
      <c r="AI32" s="4">
        <v>36</v>
      </c>
      <c r="AJ32" s="4">
        <v>36</v>
      </c>
    </row>
    <row r="33" spans="1:36" s="3" customFormat="1" ht="30" customHeight="1">
      <c r="A33" s="13" t="s">
        <v>66</v>
      </c>
      <c r="B33" s="4" t="s">
        <v>154</v>
      </c>
      <c r="C33" s="4" t="s">
        <v>122</v>
      </c>
      <c r="D33" s="4">
        <v>71</v>
      </c>
      <c r="E33" s="4" t="s">
        <v>171</v>
      </c>
      <c r="F33" s="4" t="s">
        <v>189</v>
      </c>
      <c r="G33" s="4" t="s">
        <v>15</v>
      </c>
      <c r="H33" s="5">
        <v>43817</v>
      </c>
      <c r="I33" s="6">
        <v>4</v>
      </c>
      <c r="J33" s="6">
        <v>0</v>
      </c>
      <c r="K33" s="6">
        <v>0</v>
      </c>
      <c r="L33" s="6">
        <v>0</v>
      </c>
      <c r="M33" s="6">
        <v>0</v>
      </c>
      <c r="N33" s="4">
        <v>36.200000000000003</v>
      </c>
      <c r="O33" s="4">
        <v>14.87</v>
      </c>
      <c r="P33" s="4">
        <v>14.25</v>
      </c>
      <c r="Q33" s="4">
        <v>95.8</v>
      </c>
      <c r="R33" s="4">
        <v>0.46</v>
      </c>
      <c r="S33" s="4">
        <v>3.1</v>
      </c>
      <c r="T33" s="4"/>
      <c r="U33" s="4"/>
      <c r="V33" s="4"/>
      <c r="W33" s="4"/>
      <c r="X33" s="4"/>
      <c r="Y33" s="4">
        <v>180</v>
      </c>
      <c r="Z33" s="4">
        <v>9.14</v>
      </c>
      <c r="AA33" s="4">
        <v>1386</v>
      </c>
      <c r="AB33" s="4">
        <v>1081</v>
      </c>
      <c r="AC33" s="4">
        <v>295</v>
      </c>
      <c r="AD33" s="4"/>
      <c r="AE33" s="4">
        <v>16</v>
      </c>
      <c r="AF33" s="4">
        <v>16</v>
      </c>
      <c r="AG33" s="4">
        <v>6</v>
      </c>
      <c r="AH33" s="4">
        <v>256</v>
      </c>
      <c r="AI33" s="4">
        <v>16</v>
      </c>
      <c r="AJ33" s="4" t="s">
        <v>219</v>
      </c>
    </row>
    <row r="34" spans="1:36" s="3" customFormat="1" ht="30" customHeight="1">
      <c r="A34" s="13" t="s">
        <v>67</v>
      </c>
      <c r="B34" s="4" t="s">
        <v>155</v>
      </c>
      <c r="C34" s="4" t="s">
        <v>122</v>
      </c>
      <c r="D34" s="4">
        <v>68</v>
      </c>
      <c r="E34" s="4" t="s">
        <v>45</v>
      </c>
      <c r="F34" s="4" t="s">
        <v>189</v>
      </c>
      <c r="G34" s="4" t="s">
        <v>15</v>
      </c>
      <c r="H34" s="5">
        <v>43711</v>
      </c>
      <c r="I34" s="6">
        <v>558</v>
      </c>
      <c r="J34" s="6">
        <v>0</v>
      </c>
      <c r="K34" s="6">
        <v>0</v>
      </c>
      <c r="L34" s="6">
        <v>0</v>
      </c>
      <c r="M34" s="6">
        <v>0</v>
      </c>
      <c r="N34" s="4">
        <v>36.6</v>
      </c>
      <c r="O34" s="4">
        <v>5.42</v>
      </c>
      <c r="P34" s="4">
        <v>3.68</v>
      </c>
      <c r="Q34" s="4">
        <v>67.599999999999994</v>
      </c>
      <c r="R34" s="4">
        <v>0.98</v>
      </c>
      <c r="S34" s="4">
        <v>18.2</v>
      </c>
      <c r="T34" s="4" t="s">
        <v>61</v>
      </c>
      <c r="U34" s="4">
        <v>795</v>
      </c>
      <c r="V34" s="4" t="s">
        <v>61</v>
      </c>
      <c r="W34" s="4">
        <v>29.7</v>
      </c>
      <c r="X34" s="4">
        <v>13</v>
      </c>
      <c r="Y34" s="4">
        <v>21</v>
      </c>
      <c r="Z34" s="4">
        <v>0.08</v>
      </c>
      <c r="AA34" s="4"/>
      <c r="AB34" s="4"/>
      <c r="AC34" s="4"/>
      <c r="AD34" s="4"/>
      <c r="AE34" s="4">
        <v>65</v>
      </c>
      <c r="AF34" s="4">
        <v>14</v>
      </c>
      <c r="AG34" s="4">
        <v>2</v>
      </c>
      <c r="AH34" s="4">
        <v>250</v>
      </c>
      <c r="AI34" s="4">
        <v>65</v>
      </c>
      <c r="AJ34" s="4">
        <v>65</v>
      </c>
    </row>
    <row r="35" spans="1:36" s="3" customFormat="1" ht="30" customHeight="1">
      <c r="A35" s="13" t="s">
        <v>68</v>
      </c>
      <c r="B35" s="4" t="s">
        <v>156</v>
      </c>
      <c r="C35" s="4" t="s">
        <v>122</v>
      </c>
      <c r="D35" s="4">
        <v>76</v>
      </c>
      <c r="E35" s="4" t="s">
        <v>45</v>
      </c>
      <c r="F35" s="4" t="s">
        <v>190</v>
      </c>
      <c r="G35" s="4" t="s">
        <v>15</v>
      </c>
      <c r="H35" s="5">
        <v>43872</v>
      </c>
      <c r="I35" s="6">
        <v>0</v>
      </c>
      <c r="J35" s="6">
        <v>0</v>
      </c>
      <c r="K35" s="6">
        <v>0</v>
      </c>
      <c r="L35" s="6">
        <v>3</v>
      </c>
      <c r="M35" s="6">
        <v>1</v>
      </c>
      <c r="N35" s="4">
        <v>37.6</v>
      </c>
      <c r="O35" s="7">
        <v>18.2</v>
      </c>
      <c r="P35" s="4">
        <v>16.68</v>
      </c>
      <c r="Q35" s="4">
        <v>91.7</v>
      </c>
      <c r="R35" s="4">
        <v>0.73</v>
      </c>
      <c r="S35" s="4">
        <v>4</v>
      </c>
      <c r="T35" s="4"/>
      <c r="U35" s="4"/>
      <c r="V35" s="4"/>
      <c r="W35" s="4"/>
      <c r="X35" s="4"/>
      <c r="Y35" s="4">
        <v>115</v>
      </c>
      <c r="Z35" s="4">
        <v>0.34</v>
      </c>
      <c r="AA35" s="4"/>
      <c r="AB35" s="4"/>
      <c r="AC35" s="4"/>
      <c r="AD35" s="4"/>
      <c r="AE35" s="4">
        <v>10</v>
      </c>
      <c r="AF35" s="4">
        <v>27</v>
      </c>
      <c r="AG35" s="4">
        <v>5</v>
      </c>
      <c r="AH35" s="4">
        <v>166</v>
      </c>
      <c r="AI35" s="4">
        <v>35</v>
      </c>
      <c r="AJ35" s="4" t="s">
        <v>219</v>
      </c>
    </row>
    <row r="36" spans="1:36" s="3" customFormat="1" ht="30" customHeight="1">
      <c r="A36" s="13" t="s">
        <v>69</v>
      </c>
      <c r="B36" s="4" t="s">
        <v>157</v>
      </c>
      <c r="C36" s="4" t="s">
        <v>123</v>
      </c>
      <c r="D36" s="4">
        <v>63</v>
      </c>
      <c r="E36" s="4" t="s">
        <v>171</v>
      </c>
      <c r="F36" s="4" t="s">
        <v>190</v>
      </c>
      <c r="G36" s="4" t="s">
        <v>15</v>
      </c>
      <c r="H36" s="5">
        <v>43698</v>
      </c>
      <c r="I36" s="6">
        <v>3051</v>
      </c>
      <c r="J36" s="6">
        <v>9</v>
      </c>
      <c r="K36" s="6">
        <v>0</v>
      </c>
      <c r="L36" s="6">
        <v>0</v>
      </c>
      <c r="M36" s="6">
        <v>0</v>
      </c>
      <c r="N36" s="4">
        <v>36.200000000000003</v>
      </c>
      <c r="O36" s="4">
        <v>18.37</v>
      </c>
      <c r="P36" s="4">
        <v>17.39</v>
      </c>
      <c r="Q36" s="4">
        <v>94.6</v>
      </c>
      <c r="R36" s="4">
        <v>0.78</v>
      </c>
      <c r="S36" s="4">
        <v>4.3</v>
      </c>
      <c r="T36" s="4" t="s">
        <v>61</v>
      </c>
      <c r="U36" s="4">
        <v>767</v>
      </c>
      <c r="V36" s="4" t="s">
        <v>61</v>
      </c>
      <c r="W36" s="4">
        <v>70.5</v>
      </c>
      <c r="X36" s="4">
        <v>18.5</v>
      </c>
      <c r="Y36" s="4">
        <v>85</v>
      </c>
      <c r="Z36" s="4">
        <v>3.34</v>
      </c>
      <c r="AA36" s="4">
        <v>590</v>
      </c>
      <c r="AB36" s="4">
        <v>429</v>
      </c>
      <c r="AC36" s="4">
        <v>156</v>
      </c>
      <c r="AD36" s="4"/>
      <c r="AE36" s="4">
        <v>32</v>
      </c>
      <c r="AF36" s="4">
        <v>28</v>
      </c>
      <c r="AG36" s="4">
        <v>12</v>
      </c>
      <c r="AH36" s="4">
        <v>281</v>
      </c>
      <c r="AI36" s="4">
        <v>32</v>
      </c>
      <c r="AJ36" s="4">
        <v>32</v>
      </c>
    </row>
    <row r="37" spans="1:36" s="3" customFormat="1" ht="30" customHeight="1">
      <c r="A37" s="13" t="s">
        <v>70</v>
      </c>
      <c r="B37" s="4" t="s">
        <v>158</v>
      </c>
      <c r="C37" s="4" t="s">
        <v>122</v>
      </c>
      <c r="D37" s="4">
        <v>83</v>
      </c>
      <c r="E37" s="4" t="s">
        <v>170</v>
      </c>
      <c r="F37" s="4" t="s">
        <v>189</v>
      </c>
      <c r="G37" s="4" t="s">
        <v>15</v>
      </c>
      <c r="H37" s="5">
        <v>43951</v>
      </c>
      <c r="I37" s="6">
        <v>14162</v>
      </c>
      <c r="J37" s="6">
        <v>25</v>
      </c>
      <c r="K37" s="6">
        <v>0</v>
      </c>
      <c r="L37" s="6">
        <v>3</v>
      </c>
      <c r="M37" s="6">
        <v>0</v>
      </c>
      <c r="N37" s="4">
        <v>36.4</v>
      </c>
      <c r="O37" s="4">
        <v>11.34</v>
      </c>
      <c r="P37" s="4">
        <v>10.72</v>
      </c>
      <c r="Q37" s="4">
        <v>94.5</v>
      </c>
      <c r="R37" s="8">
        <v>0.5</v>
      </c>
      <c r="S37" s="4">
        <v>4.4000000000000004</v>
      </c>
      <c r="T37" s="6">
        <v>6</v>
      </c>
      <c r="U37" s="4">
        <v>2110</v>
      </c>
      <c r="V37" s="4">
        <v>5.05</v>
      </c>
      <c r="W37" s="4">
        <v>11.1</v>
      </c>
      <c r="X37" s="4">
        <v>5.26</v>
      </c>
      <c r="Y37" s="4" t="s">
        <v>62</v>
      </c>
      <c r="Z37" s="4">
        <v>0.83</v>
      </c>
      <c r="AA37" s="4"/>
      <c r="AB37" s="4"/>
      <c r="AC37" s="4"/>
      <c r="AD37" s="4"/>
      <c r="AE37" s="4">
        <v>38</v>
      </c>
      <c r="AF37" s="4">
        <v>22</v>
      </c>
      <c r="AG37" s="4">
        <v>8</v>
      </c>
      <c r="AH37" s="4">
        <v>330</v>
      </c>
      <c r="AI37" s="4">
        <v>48</v>
      </c>
      <c r="AJ37" s="4">
        <v>78</v>
      </c>
    </row>
    <row r="38" spans="1:36" s="3" customFormat="1" ht="30" customHeight="1">
      <c r="A38" s="13" t="s">
        <v>71</v>
      </c>
      <c r="B38" s="4" t="s">
        <v>159</v>
      </c>
      <c r="C38" s="4" t="s">
        <v>122</v>
      </c>
      <c r="D38" s="4">
        <v>73</v>
      </c>
      <c r="E38" s="4" t="s">
        <v>45</v>
      </c>
      <c r="F38" s="4" t="s">
        <v>190</v>
      </c>
      <c r="G38" s="4" t="s">
        <v>15</v>
      </c>
      <c r="H38" s="5">
        <v>43767</v>
      </c>
      <c r="I38" s="6">
        <v>37</v>
      </c>
      <c r="J38" s="6">
        <v>0</v>
      </c>
      <c r="K38" s="6">
        <v>1</v>
      </c>
      <c r="L38" s="6">
        <v>0</v>
      </c>
      <c r="M38" s="6">
        <v>1</v>
      </c>
      <c r="N38" s="4">
        <v>36.6</v>
      </c>
      <c r="O38" s="4">
        <v>0.31</v>
      </c>
      <c r="P38" s="4"/>
      <c r="Q38" s="4"/>
      <c r="R38" s="4"/>
      <c r="S38" s="4"/>
      <c r="T38" s="4"/>
      <c r="U38" s="4"/>
      <c r="V38" s="4"/>
      <c r="W38" s="4"/>
      <c r="X38" s="4"/>
      <c r="Y38" s="4" t="s">
        <v>62</v>
      </c>
      <c r="Z38" s="4">
        <v>4.9400000000000004</v>
      </c>
      <c r="AA38" s="4"/>
      <c r="AB38" s="4"/>
      <c r="AC38" s="4"/>
      <c r="AD38" s="4"/>
      <c r="AE38" s="4">
        <v>3</v>
      </c>
      <c r="AF38" s="4">
        <v>36</v>
      </c>
      <c r="AG38" s="4">
        <v>13</v>
      </c>
      <c r="AH38" s="4">
        <v>202</v>
      </c>
      <c r="AI38" s="4">
        <v>3</v>
      </c>
      <c r="AJ38" s="4">
        <v>4</v>
      </c>
    </row>
    <row r="39" spans="1:36" s="3" customFormat="1" ht="30" customHeight="1">
      <c r="A39" s="13" t="s">
        <v>72</v>
      </c>
      <c r="B39" s="4" t="s">
        <v>160</v>
      </c>
      <c r="C39" s="4" t="s">
        <v>122</v>
      </c>
      <c r="D39" s="4">
        <v>46</v>
      </c>
      <c r="E39" s="4" t="s">
        <v>183</v>
      </c>
      <c r="F39" s="4" t="s">
        <v>190</v>
      </c>
      <c r="G39" s="4" t="s">
        <v>15</v>
      </c>
      <c r="H39" s="5">
        <v>43762</v>
      </c>
      <c r="I39" s="6">
        <v>59</v>
      </c>
      <c r="J39" s="6">
        <v>0</v>
      </c>
      <c r="K39" s="6">
        <v>0</v>
      </c>
      <c r="L39" s="6">
        <v>0</v>
      </c>
      <c r="M39" s="6">
        <v>0</v>
      </c>
      <c r="N39" s="4">
        <v>36.299999999999997</v>
      </c>
      <c r="O39" s="4">
        <v>7.81</v>
      </c>
      <c r="P39" s="4">
        <v>7.32</v>
      </c>
      <c r="Q39" s="4">
        <v>93.7</v>
      </c>
      <c r="R39" s="4">
        <v>0.3</v>
      </c>
      <c r="S39" s="4">
        <v>3.8</v>
      </c>
      <c r="T39" s="4"/>
      <c r="U39" s="4"/>
      <c r="V39" s="4"/>
      <c r="W39" s="4"/>
      <c r="X39" s="4"/>
      <c r="Y39" s="4" t="s">
        <v>62</v>
      </c>
      <c r="Z39" s="4">
        <v>43.29</v>
      </c>
      <c r="AA39" s="4"/>
      <c r="AB39" s="4"/>
      <c r="AC39" s="4"/>
      <c r="AD39" s="4"/>
      <c r="AE39" s="4">
        <v>9</v>
      </c>
      <c r="AF39" s="4">
        <v>30</v>
      </c>
      <c r="AG39" s="4">
        <v>6</v>
      </c>
      <c r="AH39" s="4">
        <v>488</v>
      </c>
      <c r="AI39" s="4">
        <v>9</v>
      </c>
      <c r="AJ39" s="4">
        <v>9</v>
      </c>
    </row>
    <row r="40" spans="1:36" s="3" customFormat="1" ht="30" customHeight="1">
      <c r="A40" s="13" t="s">
        <v>73</v>
      </c>
      <c r="B40" s="4" t="s">
        <v>161</v>
      </c>
      <c r="C40" s="4" t="s">
        <v>122</v>
      </c>
      <c r="D40" s="4">
        <v>74</v>
      </c>
      <c r="E40" s="4" t="s">
        <v>171</v>
      </c>
      <c r="F40" s="4" t="s">
        <v>190</v>
      </c>
      <c r="G40" s="4" t="s">
        <v>15</v>
      </c>
      <c r="H40" s="5">
        <v>44047</v>
      </c>
      <c r="I40" s="6">
        <v>0</v>
      </c>
      <c r="J40" s="6">
        <v>0</v>
      </c>
      <c r="K40" s="6">
        <v>0</v>
      </c>
      <c r="L40" s="6">
        <v>0</v>
      </c>
      <c r="M40" s="6">
        <v>1</v>
      </c>
      <c r="N40" s="4">
        <v>36.9</v>
      </c>
      <c r="O40" s="4">
        <v>19.8</v>
      </c>
      <c r="P40" s="4">
        <v>19.22</v>
      </c>
      <c r="Q40" s="4">
        <v>97.2</v>
      </c>
      <c r="R40" s="4">
        <v>0.46</v>
      </c>
      <c r="S40" s="4">
        <v>0.46</v>
      </c>
      <c r="T40" s="4"/>
      <c r="U40" s="4"/>
      <c r="V40" s="4"/>
      <c r="W40" s="4"/>
      <c r="X40" s="4"/>
      <c r="Y40" s="4" t="s">
        <v>62</v>
      </c>
      <c r="Z40" s="4">
        <v>14.59</v>
      </c>
      <c r="AA40" s="4"/>
      <c r="AB40" s="4"/>
      <c r="AC40" s="4"/>
      <c r="AD40" s="4"/>
      <c r="AE40" s="4">
        <v>9</v>
      </c>
      <c r="AF40" s="4">
        <v>15</v>
      </c>
      <c r="AG40" s="4">
        <v>8</v>
      </c>
      <c r="AH40" s="4">
        <v>208</v>
      </c>
      <c r="AI40" s="4">
        <v>16</v>
      </c>
      <c r="AJ40" s="4">
        <v>16</v>
      </c>
    </row>
    <row r="41" spans="1:36" s="3" customFormat="1" ht="30" customHeight="1">
      <c r="A41" s="13" t="s">
        <v>74</v>
      </c>
      <c r="B41" s="4" t="s">
        <v>162</v>
      </c>
      <c r="C41" s="4" t="s">
        <v>122</v>
      </c>
      <c r="D41" s="4">
        <v>80</v>
      </c>
      <c r="E41" s="4" t="s">
        <v>171</v>
      </c>
      <c r="F41" s="4" t="s">
        <v>190</v>
      </c>
      <c r="G41" s="4" t="s">
        <v>15</v>
      </c>
      <c r="H41" s="5">
        <v>44050</v>
      </c>
      <c r="I41" s="6">
        <v>3</v>
      </c>
      <c r="J41" s="6">
        <v>0</v>
      </c>
      <c r="K41" s="6">
        <v>0</v>
      </c>
      <c r="L41" s="6">
        <v>0</v>
      </c>
      <c r="M41" s="6">
        <v>0</v>
      </c>
      <c r="N41" s="4">
        <v>36.799999999999997</v>
      </c>
      <c r="O41" s="4">
        <v>9.33</v>
      </c>
      <c r="P41" s="4">
        <v>8.17</v>
      </c>
      <c r="Q41" s="4">
        <v>87.6</v>
      </c>
      <c r="R41" s="4">
        <v>0.71</v>
      </c>
      <c r="S41" s="4">
        <v>7.6</v>
      </c>
      <c r="T41" s="4"/>
      <c r="U41" s="4"/>
      <c r="V41" s="4"/>
      <c r="W41" s="4"/>
      <c r="X41" s="4"/>
      <c r="Y41" s="4">
        <v>72</v>
      </c>
      <c r="Z41" s="4">
        <v>5.75</v>
      </c>
      <c r="AA41" s="4"/>
      <c r="AB41" s="4"/>
      <c r="AC41" s="4"/>
      <c r="AD41" s="4"/>
      <c r="AE41" s="4">
        <v>7</v>
      </c>
      <c r="AF41" s="4">
        <v>16</v>
      </c>
      <c r="AG41" s="4">
        <v>6</v>
      </c>
      <c r="AH41" s="4">
        <v>210</v>
      </c>
      <c r="AI41" s="4">
        <v>13</v>
      </c>
      <c r="AJ41" s="4">
        <v>17</v>
      </c>
    </row>
    <row r="42" spans="1:36" s="3" customFormat="1" ht="30" customHeight="1">
      <c r="A42" s="13" t="s">
        <v>75</v>
      </c>
      <c r="B42" s="4" t="s">
        <v>163</v>
      </c>
      <c r="C42" s="4" t="s">
        <v>122</v>
      </c>
      <c r="D42" s="4">
        <v>77</v>
      </c>
      <c r="E42" s="4" t="s">
        <v>186</v>
      </c>
      <c r="F42" s="4" t="s">
        <v>189</v>
      </c>
      <c r="G42" s="4" t="s">
        <v>15</v>
      </c>
      <c r="H42" s="5">
        <v>44187</v>
      </c>
      <c r="I42" s="6">
        <v>4</v>
      </c>
      <c r="J42" s="6">
        <v>0</v>
      </c>
      <c r="K42" s="6">
        <v>0</v>
      </c>
      <c r="L42" s="6">
        <v>0</v>
      </c>
      <c r="M42" s="6">
        <v>0</v>
      </c>
      <c r="N42" s="4">
        <v>36.299999999999997</v>
      </c>
      <c r="O42" s="4">
        <v>42.08</v>
      </c>
      <c r="P42" s="4"/>
      <c r="Q42" s="4">
        <v>93</v>
      </c>
      <c r="R42" s="4"/>
      <c r="S42" s="4">
        <v>4.9000000000000004</v>
      </c>
      <c r="T42" s="4"/>
      <c r="U42" s="4"/>
      <c r="V42" s="4"/>
      <c r="W42" s="4"/>
      <c r="X42" s="4"/>
      <c r="Y42" s="4">
        <v>189</v>
      </c>
      <c r="Z42" s="4">
        <v>13.95</v>
      </c>
      <c r="AA42" s="4"/>
      <c r="AB42" s="4"/>
      <c r="AC42" s="4"/>
      <c r="AD42" s="4"/>
      <c r="AE42" s="4">
        <v>6</v>
      </c>
      <c r="AF42" s="4">
        <v>36</v>
      </c>
      <c r="AG42" s="4">
        <v>14</v>
      </c>
      <c r="AH42" s="4">
        <v>245</v>
      </c>
      <c r="AI42" s="4">
        <v>6</v>
      </c>
      <c r="AJ42" s="4">
        <v>6</v>
      </c>
    </row>
    <row r="43" spans="1:36" s="3" customFormat="1" ht="30" customHeight="1">
      <c r="A43" s="13" t="s">
        <v>76</v>
      </c>
      <c r="B43" s="4" t="s">
        <v>164</v>
      </c>
      <c r="C43" s="4" t="s">
        <v>122</v>
      </c>
      <c r="D43" s="4">
        <v>58</v>
      </c>
      <c r="E43" s="4" t="s">
        <v>187</v>
      </c>
      <c r="F43" s="4" t="s">
        <v>190</v>
      </c>
      <c r="G43" s="4" t="s">
        <v>15</v>
      </c>
      <c r="H43" s="5">
        <v>44243</v>
      </c>
      <c r="I43" s="6">
        <v>0</v>
      </c>
      <c r="J43" s="6">
        <v>0</v>
      </c>
      <c r="K43" s="6">
        <v>0</v>
      </c>
      <c r="L43" s="6">
        <v>518</v>
      </c>
      <c r="M43" s="6">
        <v>0</v>
      </c>
      <c r="N43" s="4">
        <v>36.5</v>
      </c>
      <c r="O43" s="4">
        <v>15.1</v>
      </c>
      <c r="P43" s="4">
        <v>14.42</v>
      </c>
      <c r="Q43" s="4">
        <v>95.4</v>
      </c>
      <c r="R43" s="4">
        <v>0.49</v>
      </c>
      <c r="S43" s="4">
        <v>3.3</v>
      </c>
      <c r="T43" s="4"/>
      <c r="U43" s="4"/>
      <c r="V43" s="4"/>
      <c r="W43" s="4"/>
      <c r="X43" s="4"/>
      <c r="Y43" s="4" t="s">
        <v>192</v>
      </c>
      <c r="Z43" s="4">
        <v>0.39</v>
      </c>
      <c r="AA43" s="4">
        <v>303</v>
      </c>
      <c r="AB43" s="4">
        <v>157</v>
      </c>
      <c r="AC43" s="4">
        <v>137</v>
      </c>
      <c r="AD43" s="4"/>
      <c r="AE43" s="4">
        <v>25</v>
      </c>
      <c r="AF43" s="4">
        <v>18</v>
      </c>
      <c r="AG43" s="4">
        <v>7</v>
      </c>
      <c r="AH43" s="4">
        <v>100</v>
      </c>
      <c r="AI43" s="4">
        <v>33</v>
      </c>
      <c r="AJ43" s="4">
        <v>33</v>
      </c>
    </row>
    <row r="44" spans="1:36" s="3" customFormat="1" ht="30" customHeight="1">
      <c r="A44" s="13" t="s">
        <v>77</v>
      </c>
      <c r="B44" s="4" t="s">
        <v>165</v>
      </c>
      <c r="C44" s="4" t="s">
        <v>123</v>
      </c>
      <c r="D44" s="4">
        <v>90</v>
      </c>
      <c r="E44" s="4" t="s">
        <v>45</v>
      </c>
      <c r="F44" s="4" t="s">
        <v>190</v>
      </c>
      <c r="G44" s="4" t="s">
        <v>15</v>
      </c>
      <c r="H44" s="5">
        <v>44307</v>
      </c>
      <c r="I44" s="6">
        <v>18180</v>
      </c>
      <c r="J44" s="6">
        <v>31</v>
      </c>
      <c r="K44" s="6">
        <v>1</v>
      </c>
      <c r="L44" s="6">
        <v>17</v>
      </c>
      <c r="M44" s="6">
        <v>1</v>
      </c>
      <c r="N44" s="4">
        <v>36.6</v>
      </c>
      <c r="O44" s="4">
        <v>5.0199999999999996</v>
      </c>
      <c r="P44" s="4">
        <v>3.9</v>
      </c>
      <c r="Q44" s="4">
        <v>77.8</v>
      </c>
      <c r="R44" s="4">
        <v>0.73</v>
      </c>
      <c r="S44" s="4">
        <v>14.5</v>
      </c>
      <c r="T44" s="4"/>
      <c r="U44" s="4"/>
      <c r="V44" s="4"/>
      <c r="W44" s="4"/>
      <c r="X44" s="4"/>
      <c r="Y44" s="4" t="s">
        <v>63</v>
      </c>
      <c r="Z44" s="4">
        <v>0.11</v>
      </c>
      <c r="AA44" s="4"/>
      <c r="AB44" s="4"/>
      <c r="AC44" s="4"/>
      <c r="AD44" s="4"/>
      <c r="AE44" s="4">
        <v>36</v>
      </c>
      <c r="AF44" s="4">
        <v>30</v>
      </c>
      <c r="AG44" s="4">
        <v>12</v>
      </c>
      <c r="AH44" s="4">
        <v>188</v>
      </c>
      <c r="AI44" s="4">
        <v>115</v>
      </c>
      <c r="AJ44" s="4" t="s">
        <v>219</v>
      </c>
    </row>
    <row r="45" spans="1:36" s="3" customFormat="1" ht="30" customHeight="1">
      <c r="A45" s="13" t="s">
        <v>78</v>
      </c>
      <c r="B45" s="4" t="s">
        <v>166</v>
      </c>
      <c r="C45" s="4" t="s">
        <v>122</v>
      </c>
      <c r="D45" s="4">
        <v>66</v>
      </c>
      <c r="E45" s="4" t="s">
        <v>188</v>
      </c>
      <c r="F45" s="4" t="s">
        <v>190</v>
      </c>
      <c r="G45" s="4" t="s">
        <v>15</v>
      </c>
      <c r="H45" s="5">
        <v>44335</v>
      </c>
      <c r="I45" s="6">
        <v>2</v>
      </c>
      <c r="J45" s="6">
        <v>0</v>
      </c>
      <c r="K45" s="6">
        <v>0</v>
      </c>
      <c r="L45" s="6">
        <v>4</v>
      </c>
      <c r="M45" s="6">
        <v>0</v>
      </c>
      <c r="N45" s="4">
        <v>37.1</v>
      </c>
      <c r="O45" s="4">
        <v>5.92</v>
      </c>
      <c r="P45" s="4">
        <v>4.8600000000000003</v>
      </c>
      <c r="Q45" s="4">
        <v>82.2</v>
      </c>
      <c r="R45" s="4">
        <v>0.55000000000000004</v>
      </c>
      <c r="S45" s="4">
        <v>9.1999999999999993</v>
      </c>
      <c r="T45" s="4"/>
      <c r="U45" s="4"/>
      <c r="V45" s="4"/>
      <c r="W45" s="4"/>
      <c r="X45" s="4"/>
      <c r="Y45" s="4">
        <v>11</v>
      </c>
      <c r="Z45" s="4">
        <v>0.06</v>
      </c>
      <c r="AA45" s="4"/>
      <c r="AB45" s="4"/>
      <c r="AC45" s="4"/>
      <c r="AD45" s="4"/>
      <c r="AE45" s="4">
        <v>9</v>
      </c>
      <c r="AF45" s="4">
        <v>9</v>
      </c>
      <c r="AG45" s="4">
        <v>1</v>
      </c>
      <c r="AH45" s="4">
        <v>432</v>
      </c>
      <c r="AI45" s="4">
        <v>24</v>
      </c>
      <c r="AJ45" s="4">
        <v>82</v>
      </c>
    </row>
    <row r="46" spans="1:36" s="3" customFormat="1" ht="30" customHeight="1">
      <c r="A46" s="13" t="s">
        <v>79</v>
      </c>
      <c r="B46" s="4" t="s">
        <v>167</v>
      </c>
      <c r="C46" s="4" t="s">
        <v>122</v>
      </c>
      <c r="D46" s="4">
        <v>80</v>
      </c>
      <c r="E46" s="4" t="s">
        <v>45</v>
      </c>
      <c r="F46" s="4" t="s">
        <v>189</v>
      </c>
      <c r="G46" s="4" t="s">
        <v>12</v>
      </c>
      <c r="H46" s="5">
        <v>4433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4">
        <v>36.799999999999997</v>
      </c>
      <c r="O46" s="4">
        <v>12.28</v>
      </c>
      <c r="P46" s="4">
        <v>10.85</v>
      </c>
      <c r="Q46" s="4">
        <v>88.3</v>
      </c>
      <c r="R46" s="4">
        <v>0.62</v>
      </c>
      <c r="S46" s="4">
        <v>5.0999999999999996</v>
      </c>
      <c r="T46" s="4"/>
      <c r="U46" s="4"/>
      <c r="V46" s="4"/>
      <c r="W46" s="4"/>
      <c r="X46" s="4"/>
      <c r="Y46" s="4" t="s">
        <v>80</v>
      </c>
      <c r="Z46" s="4">
        <v>0.04</v>
      </c>
      <c r="AA46" s="4">
        <v>248</v>
      </c>
      <c r="AB46" s="4">
        <v>110</v>
      </c>
      <c r="AC46" s="4">
        <v>162</v>
      </c>
      <c r="AD46" s="4">
        <v>481</v>
      </c>
      <c r="AE46" s="4">
        <v>6</v>
      </c>
      <c r="AF46" s="4">
        <v>12</v>
      </c>
      <c r="AG46" s="4">
        <v>6</v>
      </c>
      <c r="AH46" s="4">
        <v>226</v>
      </c>
      <c r="AI46" s="4">
        <v>13</v>
      </c>
      <c r="AJ46" s="4" t="s">
        <v>219</v>
      </c>
    </row>
    <row r="47" spans="1:36" s="3" customFormat="1" ht="30" customHeight="1">
      <c r="A47" s="13" t="s">
        <v>81</v>
      </c>
      <c r="B47" s="4" t="s">
        <v>168</v>
      </c>
      <c r="C47" s="4" t="s">
        <v>122</v>
      </c>
      <c r="D47" s="4">
        <v>73</v>
      </c>
      <c r="E47" s="4" t="s">
        <v>176</v>
      </c>
      <c r="F47" s="4" t="s">
        <v>190</v>
      </c>
      <c r="G47" s="4" t="s">
        <v>12</v>
      </c>
      <c r="H47" s="5">
        <v>44401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4">
        <v>37.1</v>
      </c>
      <c r="O47" s="4">
        <v>17.010000000000002</v>
      </c>
      <c r="P47" s="4">
        <v>14.7</v>
      </c>
      <c r="Q47" s="4">
        <v>86.5</v>
      </c>
      <c r="R47" s="4">
        <v>1.23</v>
      </c>
      <c r="S47" s="4">
        <v>7.2</v>
      </c>
      <c r="T47" s="4">
        <v>3</v>
      </c>
      <c r="U47" s="4">
        <v>3.2</v>
      </c>
      <c r="V47" s="4">
        <v>5.9</v>
      </c>
      <c r="W47" s="4">
        <v>68.599999999999994</v>
      </c>
      <c r="X47" s="4">
        <v>198.3</v>
      </c>
      <c r="Y47" s="4">
        <v>158</v>
      </c>
      <c r="Z47" s="4">
        <v>0.49</v>
      </c>
      <c r="AA47" s="4"/>
      <c r="AB47" s="4"/>
      <c r="AC47" s="4"/>
      <c r="AD47" s="4">
        <v>425</v>
      </c>
      <c r="AE47" s="4">
        <v>8</v>
      </c>
      <c r="AF47" s="4">
        <v>19</v>
      </c>
      <c r="AG47" s="4">
        <v>6</v>
      </c>
      <c r="AH47" s="4">
        <v>306</v>
      </c>
      <c r="AI47" s="4">
        <v>10</v>
      </c>
      <c r="AJ47" s="4" t="s">
        <v>219</v>
      </c>
    </row>
  </sheetData>
  <mergeCells count="15">
    <mergeCell ref="AI1:AI2"/>
    <mergeCell ref="AE1:AE2"/>
    <mergeCell ref="AJ1:AJ2"/>
    <mergeCell ref="A1:A2"/>
    <mergeCell ref="AF1:AH1"/>
    <mergeCell ref="E1:E2"/>
    <mergeCell ref="F1:F2"/>
    <mergeCell ref="G1:G2"/>
    <mergeCell ref="H1:H2"/>
    <mergeCell ref="N1:N2"/>
    <mergeCell ref="O1:AD1"/>
    <mergeCell ref="B1:B2"/>
    <mergeCell ref="C1:C2"/>
    <mergeCell ref="D1:D2"/>
    <mergeCell ref="I1:M1"/>
  </mergeCells>
  <phoneticPr fontId="2" type="noConversion"/>
  <conditionalFormatting sqref="A3:A47">
    <cfRule type="duplicateValues" dxfId="3" priority="16"/>
  </conditionalFormatting>
  <conditionalFormatting sqref="A1:A2">
    <cfRule type="duplicateValues" dxfId="2" priority="1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workbookViewId="0">
      <selection activeCell="J18" sqref="J18"/>
    </sheetView>
  </sheetViews>
  <sheetFormatPr defaultRowHeight="14.25"/>
  <cols>
    <col min="5" max="5" width="12" customWidth="1"/>
    <col min="6" max="6" width="11.125" bestFit="1" customWidth="1"/>
    <col min="7" max="7" width="15.75" bestFit="1" customWidth="1"/>
    <col min="8" max="8" width="12.625" customWidth="1"/>
    <col min="9" max="9" width="12.25" customWidth="1"/>
    <col min="10" max="10" width="13" customWidth="1"/>
    <col min="11" max="11" width="11.375" customWidth="1"/>
    <col min="12" max="12" width="11.125" customWidth="1"/>
    <col min="30" max="30" width="10" bestFit="1" customWidth="1"/>
    <col min="236" max="236" width="18.75" customWidth="1"/>
    <col min="492" max="492" width="18.75" customWidth="1"/>
    <col min="748" max="748" width="18.75" customWidth="1"/>
    <col min="1004" max="1004" width="18.75" customWidth="1"/>
    <col min="1260" max="1260" width="18.75" customWidth="1"/>
    <col min="1516" max="1516" width="18.75" customWidth="1"/>
    <col min="1772" max="1772" width="18.75" customWidth="1"/>
    <col min="2028" max="2028" width="18.75" customWidth="1"/>
    <col min="2284" max="2284" width="18.75" customWidth="1"/>
    <col min="2540" max="2540" width="18.75" customWidth="1"/>
    <col min="2796" max="2796" width="18.75" customWidth="1"/>
    <col min="3052" max="3052" width="18.75" customWidth="1"/>
    <col min="3308" max="3308" width="18.75" customWidth="1"/>
    <col min="3564" max="3564" width="18.75" customWidth="1"/>
    <col min="3820" max="3820" width="18.75" customWidth="1"/>
    <col min="4076" max="4076" width="18.75" customWidth="1"/>
    <col min="4332" max="4332" width="18.75" customWidth="1"/>
    <col min="4588" max="4588" width="18.75" customWidth="1"/>
    <col min="4844" max="4844" width="18.75" customWidth="1"/>
    <col min="5100" max="5100" width="18.75" customWidth="1"/>
    <col min="5356" max="5356" width="18.75" customWidth="1"/>
    <col min="5612" max="5612" width="18.75" customWidth="1"/>
    <col min="5868" max="5868" width="18.75" customWidth="1"/>
    <col min="6124" max="6124" width="18.75" customWidth="1"/>
    <col min="6380" max="6380" width="18.75" customWidth="1"/>
    <col min="6636" max="6636" width="18.75" customWidth="1"/>
    <col min="6892" max="6892" width="18.75" customWidth="1"/>
    <col min="7148" max="7148" width="18.75" customWidth="1"/>
    <col min="7404" max="7404" width="18.75" customWidth="1"/>
    <col min="7660" max="7660" width="18.75" customWidth="1"/>
    <col min="7916" max="7916" width="18.75" customWidth="1"/>
    <col min="8172" max="8172" width="18.75" customWidth="1"/>
    <col min="8428" max="8428" width="18.75" customWidth="1"/>
    <col min="8684" max="8684" width="18.75" customWidth="1"/>
    <col min="8940" max="8940" width="18.75" customWidth="1"/>
    <col min="9196" max="9196" width="18.75" customWidth="1"/>
    <col min="9452" max="9452" width="18.75" customWidth="1"/>
    <col min="9708" max="9708" width="18.75" customWidth="1"/>
    <col min="9964" max="9964" width="18.75" customWidth="1"/>
    <col min="10220" max="10220" width="18.75" customWidth="1"/>
    <col min="10476" max="10476" width="18.75" customWidth="1"/>
    <col min="10732" max="10732" width="18.75" customWidth="1"/>
    <col min="10988" max="10988" width="18.75" customWidth="1"/>
    <col min="11244" max="11244" width="18.75" customWidth="1"/>
    <col min="11500" max="11500" width="18.75" customWidth="1"/>
    <col min="11756" max="11756" width="18.75" customWidth="1"/>
    <col min="12012" max="12012" width="18.75" customWidth="1"/>
    <col min="12268" max="12268" width="18.75" customWidth="1"/>
    <col min="12524" max="12524" width="18.75" customWidth="1"/>
    <col min="12780" max="12780" width="18.75" customWidth="1"/>
    <col min="13036" max="13036" width="18.75" customWidth="1"/>
    <col min="13292" max="13292" width="18.75" customWidth="1"/>
    <col min="13548" max="13548" width="18.75" customWidth="1"/>
    <col min="13804" max="13804" width="18.75" customWidth="1"/>
    <col min="14060" max="14060" width="18.75" customWidth="1"/>
    <col min="14316" max="14316" width="18.75" customWidth="1"/>
    <col min="14572" max="14572" width="18.75" customWidth="1"/>
    <col min="14828" max="14828" width="18.75" customWidth="1"/>
    <col min="15084" max="15084" width="18.75" customWidth="1"/>
    <col min="15340" max="15340" width="18.75" customWidth="1"/>
    <col min="15596" max="15596" width="18.75" customWidth="1"/>
    <col min="15852" max="15852" width="18.75" customWidth="1"/>
    <col min="16108" max="16108" width="18.75" customWidth="1"/>
  </cols>
  <sheetData>
    <row r="1" spans="1:34" s="1" customFormat="1" ht="15" customHeight="1">
      <c r="A1" s="21" t="s">
        <v>106</v>
      </c>
      <c r="B1" s="21" t="s">
        <v>107</v>
      </c>
      <c r="C1" s="21" t="s">
        <v>108</v>
      </c>
      <c r="D1" s="21" t="s">
        <v>109</v>
      </c>
      <c r="E1" s="21" t="s">
        <v>210</v>
      </c>
      <c r="F1" s="21" t="s">
        <v>105</v>
      </c>
      <c r="G1" s="21" t="s">
        <v>110</v>
      </c>
      <c r="H1" s="23" t="s">
        <v>218</v>
      </c>
      <c r="I1" s="24"/>
      <c r="J1" s="24"/>
      <c r="K1" s="24"/>
      <c r="L1" s="25"/>
      <c r="M1" s="21" t="s">
        <v>111</v>
      </c>
      <c r="N1" s="22" t="s">
        <v>118</v>
      </c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17" t="s">
        <v>117</v>
      </c>
      <c r="AE1" s="21" t="s">
        <v>119</v>
      </c>
      <c r="AF1" s="21"/>
      <c r="AG1" s="21"/>
      <c r="AH1" s="15" t="s">
        <v>120</v>
      </c>
    </row>
    <row r="2" spans="1:34" s="1" customFormat="1" ht="45">
      <c r="A2" s="21"/>
      <c r="B2" s="21"/>
      <c r="C2" s="21"/>
      <c r="D2" s="21"/>
      <c r="E2" s="21"/>
      <c r="F2" s="21"/>
      <c r="G2" s="21"/>
      <c r="H2" s="14" t="s">
        <v>212</v>
      </c>
      <c r="I2" s="14" t="s">
        <v>213</v>
      </c>
      <c r="J2" s="14" t="s">
        <v>214</v>
      </c>
      <c r="K2" s="14" t="s">
        <v>215</v>
      </c>
      <c r="L2" s="14" t="s">
        <v>216</v>
      </c>
      <c r="M2" s="21"/>
      <c r="N2" s="11" t="s">
        <v>112</v>
      </c>
      <c r="O2" s="11" t="s">
        <v>113</v>
      </c>
      <c r="P2" s="11" t="s">
        <v>114</v>
      </c>
      <c r="Q2" s="11" t="s">
        <v>115</v>
      </c>
      <c r="R2" s="11" t="s">
        <v>116</v>
      </c>
      <c r="S2" s="9" t="s">
        <v>0</v>
      </c>
      <c r="T2" s="9" t="s">
        <v>1</v>
      </c>
      <c r="U2" s="9" t="s">
        <v>2</v>
      </c>
      <c r="V2" s="9" t="s">
        <v>3</v>
      </c>
      <c r="W2" s="9" t="s">
        <v>4</v>
      </c>
      <c r="X2" s="9" t="s">
        <v>193</v>
      </c>
      <c r="Y2" s="9" t="s">
        <v>194</v>
      </c>
      <c r="Z2" s="9" t="s">
        <v>195</v>
      </c>
      <c r="AA2" s="9" t="s">
        <v>5</v>
      </c>
      <c r="AB2" s="9" t="s">
        <v>6</v>
      </c>
      <c r="AC2" s="9" t="s">
        <v>7</v>
      </c>
      <c r="AD2" s="18"/>
      <c r="AE2" s="9" t="s">
        <v>8</v>
      </c>
      <c r="AF2" s="9" t="s">
        <v>9</v>
      </c>
      <c r="AG2" s="9" t="s">
        <v>10</v>
      </c>
      <c r="AH2" s="16"/>
    </row>
    <row r="3" spans="1:34" s="3" customFormat="1" ht="33">
      <c r="A3" s="13" t="s">
        <v>82</v>
      </c>
      <c r="B3" s="4" t="s">
        <v>196</v>
      </c>
      <c r="C3" s="4" t="s">
        <v>122</v>
      </c>
      <c r="D3" s="4">
        <v>62</v>
      </c>
      <c r="E3" s="4" t="s">
        <v>189</v>
      </c>
      <c r="F3" s="4" t="s">
        <v>15</v>
      </c>
      <c r="G3" s="4" t="s">
        <v>83</v>
      </c>
      <c r="H3" s="6">
        <v>0</v>
      </c>
      <c r="I3" s="6">
        <v>0</v>
      </c>
      <c r="J3" s="6">
        <v>226</v>
      </c>
      <c r="K3" s="6">
        <v>0</v>
      </c>
      <c r="L3" s="6">
        <v>0</v>
      </c>
      <c r="M3" s="4">
        <v>36.4</v>
      </c>
      <c r="N3" s="4">
        <v>4.03</v>
      </c>
      <c r="O3" s="4">
        <v>3.54</v>
      </c>
      <c r="P3" s="4">
        <v>87.7</v>
      </c>
      <c r="Q3" s="4">
        <v>0.28999999999999998</v>
      </c>
      <c r="R3" s="4">
        <v>7.3</v>
      </c>
      <c r="S3" s="4"/>
      <c r="T3" s="4"/>
      <c r="U3" s="4"/>
      <c r="V3" s="4"/>
      <c r="W3" s="4"/>
      <c r="X3" s="4">
        <v>200</v>
      </c>
      <c r="Y3" s="4">
        <v>4.67</v>
      </c>
      <c r="Z3" s="4">
        <v>421</v>
      </c>
      <c r="AA3" s="4">
        <v>335</v>
      </c>
      <c r="AB3" s="4">
        <v>86</v>
      </c>
      <c r="AC3" s="4">
        <v>192</v>
      </c>
      <c r="AD3" s="4" t="s">
        <v>211</v>
      </c>
      <c r="AE3" s="4">
        <v>6</v>
      </c>
      <c r="AF3" s="4">
        <v>4</v>
      </c>
      <c r="AG3" s="4">
        <v>150</v>
      </c>
      <c r="AH3" s="6">
        <v>5</v>
      </c>
    </row>
    <row r="4" spans="1:34" s="3" customFormat="1" ht="33">
      <c r="A4" s="13" t="s">
        <v>84</v>
      </c>
      <c r="B4" s="4" t="s">
        <v>197</v>
      </c>
      <c r="C4" s="4" t="s">
        <v>122</v>
      </c>
      <c r="D4" s="4">
        <v>70</v>
      </c>
      <c r="E4" s="4" t="s">
        <v>189</v>
      </c>
      <c r="F4" s="4" t="s">
        <v>15</v>
      </c>
      <c r="G4" s="5">
        <v>44511</v>
      </c>
      <c r="H4" s="6">
        <v>89320</v>
      </c>
      <c r="I4" s="6">
        <v>194</v>
      </c>
      <c r="J4" s="6">
        <v>36</v>
      </c>
      <c r="K4" s="6">
        <v>6</v>
      </c>
      <c r="L4" s="6">
        <v>0</v>
      </c>
      <c r="M4" s="4">
        <v>36.5</v>
      </c>
      <c r="N4" s="4">
        <v>4.95</v>
      </c>
      <c r="O4" s="4">
        <v>4.4800000000000004</v>
      </c>
      <c r="P4" s="4">
        <v>90.6</v>
      </c>
      <c r="Q4" s="4">
        <v>0.28000000000000003</v>
      </c>
      <c r="R4" s="4">
        <v>5.7</v>
      </c>
      <c r="S4" s="4"/>
      <c r="T4" s="4"/>
      <c r="U4" s="4"/>
      <c r="V4" s="4"/>
      <c r="W4" s="4"/>
      <c r="X4" s="4">
        <v>154</v>
      </c>
      <c r="Y4" s="4">
        <v>0.5</v>
      </c>
      <c r="Z4" s="4"/>
      <c r="AA4" s="4"/>
      <c r="AB4" s="4"/>
      <c r="AC4" s="4">
        <v>273</v>
      </c>
      <c r="AD4" s="6">
        <v>8</v>
      </c>
      <c r="AE4" s="4">
        <v>23</v>
      </c>
      <c r="AF4" s="4">
        <v>10</v>
      </c>
      <c r="AG4" s="4">
        <v>269</v>
      </c>
      <c r="AH4" s="6">
        <v>8</v>
      </c>
    </row>
    <row r="5" spans="1:34" s="3" customFormat="1" ht="33">
      <c r="A5" s="13" t="s">
        <v>85</v>
      </c>
      <c r="B5" s="4" t="s">
        <v>198</v>
      </c>
      <c r="C5" s="4" t="s">
        <v>122</v>
      </c>
      <c r="D5" s="4">
        <v>47</v>
      </c>
      <c r="E5" s="4" t="s">
        <v>189</v>
      </c>
      <c r="F5" s="4" t="s">
        <v>15</v>
      </c>
      <c r="G5" s="4" t="s">
        <v>86</v>
      </c>
      <c r="H5" s="6">
        <v>76</v>
      </c>
      <c r="I5" s="6">
        <v>0</v>
      </c>
      <c r="J5" s="6">
        <v>984</v>
      </c>
      <c r="K5" s="6">
        <v>39</v>
      </c>
      <c r="L5" s="6">
        <v>0</v>
      </c>
      <c r="M5" s="4">
        <v>36.5</v>
      </c>
      <c r="N5" s="4">
        <v>12.87</v>
      </c>
      <c r="O5" s="4">
        <v>11.5</v>
      </c>
      <c r="P5" s="4">
        <v>89.3</v>
      </c>
      <c r="Q5" s="4">
        <v>0.78</v>
      </c>
      <c r="R5" s="4">
        <v>6.1</v>
      </c>
      <c r="S5" s="4">
        <v>9.9</v>
      </c>
      <c r="T5" s="4">
        <v>4.9000000000000004</v>
      </c>
      <c r="U5" s="4">
        <v>6.8</v>
      </c>
      <c r="V5" s="4">
        <v>11.5</v>
      </c>
      <c r="W5" s="4">
        <v>116.3</v>
      </c>
      <c r="X5" s="4">
        <v>58</v>
      </c>
      <c r="Y5" s="4">
        <v>8.9600000000000009</v>
      </c>
      <c r="Z5" s="4">
        <v>216</v>
      </c>
      <c r="AA5" s="4">
        <v>97</v>
      </c>
      <c r="AB5" s="4">
        <v>107</v>
      </c>
      <c r="AC5" s="4">
        <v>371</v>
      </c>
      <c r="AD5" s="4" t="s">
        <v>211</v>
      </c>
      <c r="AE5" s="4">
        <v>8</v>
      </c>
      <c r="AF5" s="4">
        <v>10</v>
      </c>
      <c r="AG5" s="4">
        <v>165</v>
      </c>
      <c r="AH5" s="6">
        <v>32</v>
      </c>
    </row>
    <row r="6" spans="1:34" s="3" customFormat="1" ht="33">
      <c r="A6" s="13" t="s">
        <v>87</v>
      </c>
      <c r="B6" s="4" t="s">
        <v>199</v>
      </c>
      <c r="C6" s="4" t="s">
        <v>123</v>
      </c>
      <c r="D6" s="4">
        <v>67</v>
      </c>
      <c r="E6" s="4" t="s">
        <v>190</v>
      </c>
      <c r="F6" s="4" t="s">
        <v>15</v>
      </c>
      <c r="G6" s="4" t="s">
        <v>88</v>
      </c>
      <c r="H6" s="6">
        <v>28</v>
      </c>
      <c r="I6" s="6">
        <v>0</v>
      </c>
      <c r="J6" s="6">
        <v>0</v>
      </c>
      <c r="K6" s="6">
        <v>0</v>
      </c>
      <c r="L6" s="6">
        <v>0</v>
      </c>
      <c r="M6" s="4">
        <v>36.5</v>
      </c>
      <c r="N6" s="4">
        <v>5.92</v>
      </c>
      <c r="O6" s="4">
        <v>4.5</v>
      </c>
      <c r="P6" s="4">
        <v>76</v>
      </c>
      <c r="Q6" s="4">
        <v>1.18</v>
      </c>
      <c r="R6" s="4">
        <v>20</v>
      </c>
      <c r="S6" s="4"/>
      <c r="T6" s="4"/>
      <c r="U6" s="4"/>
      <c r="V6" s="4"/>
      <c r="W6" s="4"/>
      <c r="X6" s="4">
        <v>17</v>
      </c>
      <c r="Y6" s="4">
        <v>0.15</v>
      </c>
      <c r="Z6" s="4"/>
      <c r="AA6" s="4"/>
      <c r="AB6" s="4"/>
      <c r="AC6" s="4">
        <v>239</v>
      </c>
      <c r="AD6" s="4" t="s">
        <v>211</v>
      </c>
      <c r="AE6" s="4">
        <v>7</v>
      </c>
      <c r="AF6" s="4">
        <v>0</v>
      </c>
      <c r="AG6" s="4">
        <v>486</v>
      </c>
      <c r="AH6" s="4">
        <v>8</v>
      </c>
    </row>
    <row r="7" spans="1:34" s="3" customFormat="1" ht="33">
      <c r="A7" s="13" t="s">
        <v>89</v>
      </c>
      <c r="B7" s="4" t="s">
        <v>200</v>
      </c>
      <c r="C7" s="4" t="s">
        <v>123</v>
      </c>
      <c r="D7" s="4">
        <v>67</v>
      </c>
      <c r="E7" s="4" t="s">
        <v>189</v>
      </c>
      <c r="F7" s="4" t="s">
        <v>15</v>
      </c>
      <c r="G7" s="4" t="s">
        <v>90</v>
      </c>
      <c r="H7" s="6">
        <v>0</v>
      </c>
      <c r="I7" s="6">
        <v>0</v>
      </c>
      <c r="J7" s="6">
        <v>2</v>
      </c>
      <c r="K7" s="6">
        <v>0</v>
      </c>
      <c r="L7" s="6">
        <v>0</v>
      </c>
      <c r="M7" s="4">
        <v>36.200000000000003</v>
      </c>
      <c r="N7" s="4">
        <v>5.48</v>
      </c>
      <c r="O7" s="4">
        <v>4.04</v>
      </c>
      <c r="P7" s="4">
        <v>73.8</v>
      </c>
      <c r="Q7" s="4">
        <v>0.67</v>
      </c>
      <c r="R7" s="4">
        <v>12.2</v>
      </c>
      <c r="S7" s="4"/>
      <c r="T7" s="4"/>
      <c r="U7" s="4"/>
      <c r="V7" s="4"/>
      <c r="W7" s="4"/>
      <c r="X7" s="4">
        <v>71</v>
      </c>
      <c r="Y7" s="4">
        <v>0.21</v>
      </c>
      <c r="Z7" s="4"/>
      <c r="AA7" s="4"/>
      <c r="AB7" s="4"/>
      <c r="AC7" s="4"/>
      <c r="AD7" s="4">
        <v>27</v>
      </c>
      <c r="AE7" s="4">
        <v>17</v>
      </c>
      <c r="AF7" s="4">
        <v>4</v>
      </c>
      <c r="AG7" s="4">
        <v>96</v>
      </c>
      <c r="AH7" s="4">
        <v>27</v>
      </c>
    </row>
    <row r="8" spans="1:34" s="3" customFormat="1" ht="33">
      <c r="A8" s="13" t="s">
        <v>91</v>
      </c>
      <c r="B8" s="4" t="s">
        <v>201</v>
      </c>
      <c r="C8" s="4" t="s">
        <v>122</v>
      </c>
      <c r="D8" s="4">
        <v>77</v>
      </c>
      <c r="E8" s="4" t="s">
        <v>189</v>
      </c>
      <c r="F8" s="4" t="s">
        <v>15</v>
      </c>
      <c r="G8" s="4" t="s">
        <v>92</v>
      </c>
      <c r="H8" s="6">
        <v>32152</v>
      </c>
      <c r="I8" s="6">
        <v>66</v>
      </c>
      <c r="J8" s="6">
        <v>0</v>
      </c>
      <c r="K8" s="6">
        <v>1</v>
      </c>
      <c r="L8" s="6">
        <v>0</v>
      </c>
      <c r="M8" s="4">
        <v>36.6</v>
      </c>
      <c r="N8" s="4">
        <v>18.48</v>
      </c>
      <c r="O8" s="4">
        <v>17</v>
      </c>
      <c r="P8" s="4">
        <v>92.1</v>
      </c>
      <c r="Q8" s="4">
        <v>1.18</v>
      </c>
      <c r="R8" s="4">
        <v>6.4</v>
      </c>
      <c r="S8" s="4"/>
      <c r="T8" s="4"/>
      <c r="U8" s="4"/>
      <c r="V8" s="4"/>
      <c r="W8" s="4"/>
      <c r="X8" s="4">
        <v>63</v>
      </c>
      <c r="Y8" s="4">
        <v>40.549999999999997</v>
      </c>
      <c r="Z8" s="4"/>
      <c r="AA8" s="4"/>
      <c r="AB8" s="4"/>
      <c r="AC8" s="4"/>
      <c r="AD8" s="4">
        <v>23</v>
      </c>
      <c r="AE8" s="4">
        <v>24</v>
      </c>
      <c r="AF8" s="4">
        <v>9</v>
      </c>
      <c r="AG8" s="4">
        <v>208</v>
      </c>
      <c r="AH8" s="4">
        <v>2</v>
      </c>
    </row>
    <row r="9" spans="1:34" s="3" customFormat="1" ht="33">
      <c r="A9" s="13" t="s">
        <v>93</v>
      </c>
      <c r="B9" s="4" t="s">
        <v>202</v>
      </c>
      <c r="C9" s="4" t="s">
        <v>122</v>
      </c>
      <c r="D9" s="4">
        <v>62</v>
      </c>
      <c r="E9" s="4" t="s">
        <v>190</v>
      </c>
      <c r="F9" s="4" t="s">
        <v>12</v>
      </c>
      <c r="G9" s="4" t="s">
        <v>94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4">
        <v>36.6</v>
      </c>
      <c r="N9" s="4">
        <v>7.56</v>
      </c>
      <c r="O9" s="4">
        <v>7</v>
      </c>
      <c r="P9" s="4">
        <v>92.7</v>
      </c>
      <c r="Q9" s="4">
        <v>0.24</v>
      </c>
      <c r="R9" s="4">
        <v>3.2</v>
      </c>
      <c r="S9" s="4"/>
      <c r="T9" s="4"/>
      <c r="U9" s="4"/>
      <c r="V9" s="4"/>
      <c r="W9" s="4"/>
      <c r="X9" s="4">
        <v>82</v>
      </c>
      <c r="Y9" s="4">
        <v>0.26</v>
      </c>
      <c r="Z9" s="4"/>
      <c r="AA9" s="4"/>
      <c r="AB9" s="4"/>
      <c r="AC9" s="4"/>
      <c r="AD9" s="4">
        <v>10</v>
      </c>
      <c r="AE9" s="4">
        <v>19</v>
      </c>
      <c r="AF9" s="4">
        <v>5</v>
      </c>
      <c r="AG9" s="4">
        <v>232</v>
      </c>
      <c r="AH9" s="4">
        <v>12</v>
      </c>
    </row>
    <row r="10" spans="1:34" s="3" customFormat="1" ht="33">
      <c r="A10" s="13" t="s">
        <v>95</v>
      </c>
      <c r="B10" s="4" t="s">
        <v>203</v>
      </c>
      <c r="C10" s="4" t="s">
        <v>123</v>
      </c>
      <c r="D10" s="4">
        <v>55</v>
      </c>
      <c r="E10" s="4" t="s">
        <v>190</v>
      </c>
      <c r="F10" s="4" t="s">
        <v>15</v>
      </c>
      <c r="G10" s="5">
        <v>44389</v>
      </c>
      <c r="H10" s="6">
        <v>0</v>
      </c>
      <c r="I10" s="6">
        <v>0</v>
      </c>
      <c r="J10" s="6">
        <v>2</v>
      </c>
      <c r="K10" s="6">
        <v>0</v>
      </c>
      <c r="L10" s="6">
        <v>4</v>
      </c>
      <c r="M10" s="4">
        <v>38.4</v>
      </c>
      <c r="N10" s="4">
        <v>37.24</v>
      </c>
      <c r="O10" s="4">
        <v>35.04</v>
      </c>
      <c r="P10" s="4">
        <v>94.1</v>
      </c>
      <c r="Q10" s="4">
        <v>0.86</v>
      </c>
      <c r="R10" s="4">
        <v>2.2999999999999998</v>
      </c>
      <c r="S10" s="4"/>
      <c r="T10" s="4"/>
      <c r="U10" s="4"/>
      <c r="V10" s="4"/>
      <c r="W10" s="4"/>
      <c r="X10" s="4">
        <v>36</v>
      </c>
      <c r="Y10" s="4">
        <v>1.49</v>
      </c>
      <c r="Z10" s="4">
        <v>52</v>
      </c>
      <c r="AA10" s="4">
        <v>25</v>
      </c>
      <c r="AB10" s="4">
        <v>25</v>
      </c>
      <c r="AC10" s="4">
        <v>636</v>
      </c>
      <c r="AD10" s="4">
        <v>15</v>
      </c>
      <c r="AE10" s="4">
        <v>22</v>
      </c>
      <c r="AF10" s="4">
        <v>7</v>
      </c>
      <c r="AG10" s="4">
        <v>222</v>
      </c>
      <c r="AH10" s="4">
        <v>15</v>
      </c>
    </row>
    <row r="11" spans="1:34" s="3" customFormat="1" ht="33">
      <c r="A11" s="13" t="s">
        <v>96</v>
      </c>
      <c r="B11" s="4" t="s">
        <v>204</v>
      </c>
      <c r="C11" s="4" t="s">
        <v>123</v>
      </c>
      <c r="D11" s="4">
        <v>79</v>
      </c>
      <c r="E11" s="4" t="s">
        <v>191</v>
      </c>
      <c r="F11" s="4" t="s">
        <v>15</v>
      </c>
      <c r="G11" s="5">
        <v>44406</v>
      </c>
      <c r="H11" s="6">
        <v>27239</v>
      </c>
      <c r="I11" s="6">
        <v>54</v>
      </c>
      <c r="J11" s="6">
        <v>0</v>
      </c>
      <c r="K11" s="6">
        <v>0</v>
      </c>
      <c r="L11" s="6">
        <v>0</v>
      </c>
      <c r="M11" s="4">
        <v>36.6</v>
      </c>
      <c r="N11" s="4">
        <v>4.34</v>
      </c>
      <c r="O11" s="4"/>
      <c r="P11" s="4">
        <v>82</v>
      </c>
      <c r="Q11" s="4"/>
      <c r="R11" s="4">
        <v>6</v>
      </c>
      <c r="S11" s="4">
        <v>19.2</v>
      </c>
      <c r="T11" s="4">
        <v>5.9</v>
      </c>
      <c r="U11" s="4">
        <v>32.200000000000003</v>
      </c>
      <c r="V11" s="4">
        <v>746.1</v>
      </c>
      <c r="W11" s="4">
        <v>1848.7</v>
      </c>
      <c r="X11" s="4">
        <v>119</v>
      </c>
      <c r="Y11" s="4">
        <v>0.52</v>
      </c>
      <c r="Z11" s="4"/>
      <c r="AA11" s="4"/>
      <c r="AB11" s="4"/>
      <c r="AC11" s="4">
        <v>2624</v>
      </c>
      <c r="AD11" s="6">
        <v>24</v>
      </c>
      <c r="AE11" s="4">
        <v>31</v>
      </c>
      <c r="AF11" s="4">
        <v>23</v>
      </c>
      <c r="AG11" s="4">
        <v>90</v>
      </c>
      <c r="AH11" s="4">
        <v>24</v>
      </c>
    </row>
    <row r="12" spans="1:34" s="3" customFormat="1" ht="33">
      <c r="A12" s="13" t="s">
        <v>97</v>
      </c>
      <c r="B12" s="4" t="s">
        <v>205</v>
      </c>
      <c r="C12" s="4" t="s">
        <v>122</v>
      </c>
      <c r="D12" s="4">
        <v>74</v>
      </c>
      <c r="E12" s="4" t="s">
        <v>190</v>
      </c>
      <c r="F12" s="4" t="s">
        <v>12</v>
      </c>
      <c r="G12" s="5">
        <v>43994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4">
        <v>36.700000000000003</v>
      </c>
      <c r="N12" s="4">
        <v>10.51</v>
      </c>
      <c r="O12" s="4">
        <v>9.9499999999999993</v>
      </c>
      <c r="P12" s="4">
        <v>94.7</v>
      </c>
      <c r="Q12" s="4">
        <v>0.38</v>
      </c>
      <c r="R12" s="4">
        <v>3.6</v>
      </c>
      <c r="S12" s="4"/>
      <c r="T12" s="4"/>
      <c r="U12" s="4"/>
      <c r="V12" s="4"/>
      <c r="W12" s="4"/>
      <c r="X12" s="4" t="s">
        <v>62</v>
      </c>
      <c r="Y12" s="4">
        <v>6.53</v>
      </c>
      <c r="Z12" s="4"/>
      <c r="AA12" s="4"/>
      <c r="AB12" s="4"/>
      <c r="AC12" s="4"/>
      <c r="AD12" s="4">
        <v>19</v>
      </c>
      <c r="AE12" s="4">
        <v>23</v>
      </c>
      <c r="AF12" s="4">
        <v>11</v>
      </c>
      <c r="AG12" s="4">
        <v>140</v>
      </c>
      <c r="AH12" s="4">
        <v>9</v>
      </c>
    </row>
    <row r="13" spans="1:34" s="3" customFormat="1" ht="33">
      <c r="A13" s="13" t="s">
        <v>98</v>
      </c>
      <c r="B13" s="4" t="s">
        <v>206</v>
      </c>
      <c r="C13" s="4" t="s">
        <v>122</v>
      </c>
      <c r="D13" s="4">
        <v>71</v>
      </c>
      <c r="E13" s="4" t="s">
        <v>190</v>
      </c>
      <c r="F13" s="4" t="s">
        <v>15</v>
      </c>
      <c r="G13" s="5">
        <v>43810</v>
      </c>
      <c r="H13" s="6">
        <v>0</v>
      </c>
      <c r="I13" s="6">
        <v>0</v>
      </c>
      <c r="J13" s="6">
        <v>1</v>
      </c>
      <c r="K13" s="6">
        <v>0</v>
      </c>
      <c r="L13" s="6">
        <v>6</v>
      </c>
      <c r="M13" s="4">
        <v>37.799999999999997</v>
      </c>
      <c r="N13" s="4">
        <v>12.26</v>
      </c>
      <c r="O13" s="4">
        <v>11.42</v>
      </c>
      <c r="P13" s="4">
        <v>93.1</v>
      </c>
      <c r="Q13" s="4">
        <v>0.32</v>
      </c>
      <c r="R13" s="4">
        <v>2.6</v>
      </c>
      <c r="S13" s="4" t="s">
        <v>61</v>
      </c>
      <c r="T13" s="4">
        <v>873</v>
      </c>
      <c r="U13" s="4">
        <v>49.8</v>
      </c>
      <c r="V13" s="4">
        <v>10.9</v>
      </c>
      <c r="W13" s="4" t="s">
        <v>99</v>
      </c>
      <c r="X13" s="4">
        <v>132</v>
      </c>
      <c r="Y13" s="4">
        <v>0.42</v>
      </c>
      <c r="Z13" s="4">
        <v>453</v>
      </c>
      <c r="AA13" s="4">
        <v>239</v>
      </c>
      <c r="AB13" s="4">
        <v>122</v>
      </c>
      <c r="AC13" s="4"/>
      <c r="AD13" s="4">
        <v>6</v>
      </c>
      <c r="AE13" s="4">
        <v>16</v>
      </c>
      <c r="AF13" s="4">
        <v>3</v>
      </c>
      <c r="AG13" s="4">
        <v>411</v>
      </c>
      <c r="AH13" s="4">
        <v>6</v>
      </c>
    </row>
    <row r="14" spans="1:34" s="3" customFormat="1" ht="33">
      <c r="A14" s="13" t="s">
        <v>100</v>
      </c>
      <c r="B14" s="4" t="s">
        <v>207</v>
      </c>
      <c r="C14" s="4" t="s">
        <v>123</v>
      </c>
      <c r="D14" s="4">
        <v>57</v>
      </c>
      <c r="E14" s="4" t="s">
        <v>190</v>
      </c>
      <c r="F14" s="4" t="s">
        <v>15</v>
      </c>
      <c r="G14" s="5">
        <v>43794</v>
      </c>
      <c r="H14" s="6">
        <v>0</v>
      </c>
      <c r="I14" s="6">
        <v>0</v>
      </c>
      <c r="J14" s="6">
        <v>2</v>
      </c>
      <c r="K14" s="6">
        <v>0</v>
      </c>
      <c r="L14" s="6">
        <v>19</v>
      </c>
      <c r="M14" s="4">
        <v>36.6</v>
      </c>
      <c r="N14" s="4">
        <v>7.71</v>
      </c>
      <c r="O14" s="4">
        <v>7.49</v>
      </c>
      <c r="P14" s="4">
        <v>97.1</v>
      </c>
      <c r="Q14" s="4">
        <v>0.05</v>
      </c>
      <c r="R14" s="4">
        <v>0.7</v>
      </c>
      <c r="S14" s="4"/>
      <c r="T14" s="4"/>
      <c r="U14" s="4"/>
      <c r="V14" s="4"/>
      <c r="W14" s="4"/>
      <c r="X14" s="4">
        <v>26</v>
      </c>
      <c r="Y14" s="4">
        <v>0.32</v>
      </c>
      <c r="Z14" s="4"/>
      <c r="AA14" s="4"/>
      <c r="AB14" s="4"/>
      <c r="AC14" s="4"/>
      <c r="AD14" s="4">
        <v>5</v>
      </c>
      <c r="AE14" s="4">
        <v>37</v>
      </c>
      <c r="AF14" s="4">
        <v>11</v>
      </c>
      <c r="AG14" s="4">
        <v>117</v>
      </c>
      <c r="AH14" s="4">
        <v>57</v>
      </c>
    </row>
    <row r="15" spans="1:34" s="3" customFormat="1" ht="33">
      <c r="A15" s="13" t="s">
        <v>101</v>
      </c>
      <c r="B15" s="4" t="s">
        <v>208</v>
      </c>
      <c r="C15" s="4" t="s">
        <v>122</v>
      </c>
      <c r="D15" s="4">
        <v>35</v>
      </c>
      <c r="E15" s="4" t="s">
        <v>190</v>
      </c>
      <c r="F15" s="4" t="s">
        <v>15</v>
      </c>
      <c r="G15" s="5">
        <v>44050</v>
      </c>
      <c r="H15" s="6">
        <v>104615</v>
      </c>
      <c r="I15" s="6">
        <v>164</v>
      </c>
      <c r="J15" s="6">
        <v>0</v>
      </c>
      <c r="K15" s="6">
        <v>0</v>
      </c>
      <c r="L15" s="6">
        <v>0</v>
      </c>
      <c r="M15" s="4">
        <v>37.5</v>
      </c>
      <c r="N15" s="4">
        <v>42.9</v>
      </c>
      <c r="O15" s="4">
        <v>40.1</v>
      </c>
      <c r="P15" s="4">
        <v>95.4</v>
      </c>
      <c r="Q15" s="4">
        <v>0.53</v>
      </c>
      <c r="R15" s="4">
        <v>1.2</v>
      </c>
      <c r="S15" s="4"/>
      <c r="T15" s="4"/>
      <c r="U15" s="4"/>
      <c r="V15" s="4"/>
      <c r="W15" s="4"/>
      <c r="X15" s="4">
        <v>192</v>
      </c>
      <c r="Y15" s="4">
        <v>6.54</v>
      </c>
      <c r="Z15" s="4"/>
      <c r="AA15" s="4"/>
      <c r="AB15" s="4"/>
      <c r="AC15" s="4"/>
      <c r="AD15" s="4" t="s">
        <v>211</v>
      </c>
      <c r="AE15" s="4">
        <v>15</v>
      </c>
      <c r="AF15" s="4">
        <v>3</v>
      </c>
      <c r="AG15" s="4">
        <v>168</v>
      </c>
      <c r="AH15" s="4">
        <v>13</v>
      </c>
    </row>
    <row r="16" spans="1:34" s="3" customFormat="1" ht="33">
      <c r="A16" s="13" t="s">
        <v>102</v>
      </c>
      <c r="B16" s="4" t="s">
        <v>209</v>
      </c>
      <c r="C16" s="4" t="s">
        <v>122</v>
      </c>
      <c r="D16" s="4">
        <v>65</v>
      </c>
      <c r="E16" s="4" t="s">
        <v>190</v>
      </c>
      <c r="F16" s="4" t="s">
        <v>15</v>
      </c>
      <c r="G16" s="5">
        <v>44118</v>
      </c>
      <c r="H16" s="6">
        <v>5503</v>
      </c>
      <c r="I16" s="6">
        <v>10</v>
      </c>
      <c r="J16" s="6">
        <v>0</v>
      </c>
      <c r="K16" s="6">
        <v>1</v>
      </c>
      <c r="L16" s="6">
        <v>0</v>
      </c>
      <c r="M16" s="4">
        <v>37.5</v>
      </c>
      <c r="N16" s="4">
        <v>10.23</v>
      </c>
      <c r="O16" s="4">
        <v>8.9499999999999993</v>
      </c>
      <c r="P16" s="4">
        <v>87.5</v>
      </c>
      <c r="Q16" s="4">
        <v>1.21</v>
      </c>
      <c r="R16" s="4">
        <v>11.8</v>
      </c>
      <c r="S16" s="4"/>
      <c r="T16" s="4"/>
      <c r="U16" s="4"/>
      <c r="V16" s="4"/>
      <c r="W16" s="4"/>
      <c r="X16" s="4">
        <v>87</v>
      </c>
      <c r="Y16" s="4">
        <v>13.6</v>
      </c>
      <c r="Z16" s="4"/>
      <c r="AA16" s="4"/>
      <c r="AB16" s="4"/>
      <c r="AC16" s="4"/>
      <c r="AD16" s="4" t="s">
        <v>211</v>
      </c>
      <c r="AE16" s="4">
        <v>12</v>
      </c>
      <c r="AF16" s="4">
        <v>7</v>
      </c>
      <c r="AG16" s="4">
        <v>230</v>
      </c>
      <c r="AH16" s="4">
        <v>28</v>
      </c>
    </row>
  </sheetData>
  <autoFilter ref="A2:AK16"/>
  <mergeCells count="13">
    <mergeCell ref="AD1:AD2"/>
    <mergeCell ref="AH1:AH2"/>
    <mergeCell ref="A1:A2"/>
    <mergeCell ref="AE1:AG1"/>
    <mergeCell ref="E1:E2"/>
    <mergeCell ref="F1:F2"/>
    <mergeCell ref="G1:G2"/>
    <mergeCell ref="M1:M2"/>
    <mergeCell ref="N1:AC1"/>
    <mergeCell ref="B1:B2"/>
    <mergeCell ref="C1:C2"/>
    <mergeCell ref="D1:D2"/>
    <mergeCell ref="H1:L1"/>
  </mergeCells>
  <phoneticPr fontId="2" type="noConversion"/>
  <conditionalFormatting sqref="A3:A16">
    <cfRule type="duplicateValues" dxfId="1" priority="18"/>
  </conditionalFormatting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nrollment</vt:lpstr>
      <vt:lpstr>Cancer pat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4T03:21:15Z</dcterms:modified>
</cp:coreProperties>
</file>